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6990"/>
  </bookViews>
  <sheets>
    <sheet name="Table S1" sheetId="1" r:id="rId1"/>
  </sheets>
  <calcPr calcId="145621"/>
</workbook>
</file>

<file path=xl/sharedStrings.xml><?xml version="1.0" encoding="utf-8"?>
<sst xmlns="http://schemas.openxmlformats.org/spreadsheetml/2006/main" count="1771" uniqueCount="1382">
  <si>
    <t>Probe-set affymetrix ID</t>
  </si>
  <si>
    <t>β1</t>
  </si>
  <si>
    <t>Standard error</t>
  </si>
  <si>
    <t>t</t>
  </si>
  <si>
    <t>P</t>
  </si>
  <si>
    <t>FlyBase ID</t>
  </si>
  <si>
    <t>Gene symbol</t>
  </si>
  <si>
    <t>1622963_at</t>
  </si>
  <si>
    <t>-</t>
  </si>
  <si>
    <t>1622965_s_at</t>
  </si>
  <si>
    <t>FBgn0259967</t>
  </si>
  <si>
    <t>Sfp53D</t>
  </si>
  <si>
    <t>1622991_s_at</t>
  </si>
  <si>
    <t>FBgn0011829</t>
  </si>
  <si>
    <t>Ret</t>
  </si>
  <si>
    <t>1623006_at</t>
  </si>
  <si>
    <t>FBgn0010414</t>
  </si>
  <si>
    <t>SerT</t>
  </si>
  <si>
    <t>1623014_at</t>
  </si>
  <si>
    <t>FBgn0034323</t>
  </si>
  <si>
    <t>CG18537</t>
  </si>
  <si>
    <t>1623038_at</t>
  </si>
  <si>
    <t>1623056_at</t>
  </si>
  <si>
    <t>1623094_at</t>
  </si>
  <si>
    <t>FBgn0033130</t>
  </si>
  <si>
    <t>Tsp42Ei</t>
  </si>
  <si>
    <t>1623098_at</t>
  </si>
  <si>
    <t>FBgn0050323</t>
  </si>
  <si>
    <t>CG30323</t>
  </si>
  <si>
    <t>1623102_at</t>
  </si>
  <si>
    <t>FBgn0011770</t>
  </si>
  <si>
    <t>Gip</t>
  </si>
  <si>
    <t>1623103_at</t>
  </si>
  <si>
    <t>FBgn0032405</t>
  </si>
  <si>
    <t>CG14946</t>
  </si>
  <si>
    <t>1623142_at</t>
  </si>
  <si>
    <t>1623168_at</t>
  </si>
  <si>
    <t>FBgn0038541</t>
  </si>
  <si>
    <t>TyrRII</t>
  </si>
  <si>
    <t>1623187_at</t>
  </si>
  <si>
    <t>1623235_at</t>
  </si>
  <si>
    <t>FBgn0027103</t>
  </si>
  <si>
    <t>Sec10</t>
  </si>
  <si>
    <t>1623245_at</t>
  </si>
  <si>
    <t>1623288_at</t>
  </si>
  <si>
    <t>FBgn0002284</t>
  </si>
  <si>
    <t>Prosbeta6</t>
  </si>
  <si>
    <t>1623290_at</t>
  </si>
  <si>
    <t>FBgn0037412</t>
  </si>
  <si>
    <t>Osi4</t>
  </si>
  <si>
    <t>1623320_at</t>
  </si>
  <si>
    <t>FBgn0040344</t>
  </si>
  <si>
    <t>CG3711</t>
  </si>
  <si>
    <t>1623328_at</t>
  </si>
  <si>
    <t>FBgn0036226</t>
  </si>
  <si>
    <t>CG7252</t>
  </si>
  <si>
    <t>1623358_at</t>
  </si>
  <si>
    <t>FBgn0050381</t>
  </si>
  <si>
    <t>CG30381</t>
  </si>
  <si>
    <t>1623412_a_at</t>
  </si>
  <si>
    <t>FBgn0035581</t>
  </si>
  <si>
    <t>CG17150</t>
  </si>
  <si>
    <t>1623431_at</t>
  </si>
  <si>
    <t>FBgn0034513</t>
  </si>
  <si>
    <t>CG13423</t>
  </si>
  <si>
    <t>1623508_at</t>
  </si>
  <si>
    <t>FBgn0050466</t>
  </si>
  <si>
    <t>CG30466</t>
  </si>
  <si>
    <t>1623518_s_at</t>
  </si>
  <si>
    <t>FBgn0037912</t>
  </si>
  <si>
    <t>sea</t>
  </si>
  <si>
    <t>1623524_at</t>
  </si>
  <si>
    <t>FBgn0039027</t>
  </si>
  <si>
    <t>CG7031</t>
  </si>
  <si>
    <t>1623577_at</t>
  </si>
  <si>
    <t>1623612_at</t>
  </si>
  <si>
    <t>FBgn0033574</t>
  </si>
  <si>
    <t>Spn47C</t>
  </si>
  <si>
    <t>1623659_at</t>
  </si>
  <si>
    <t>FBgn0034470</t>
  </si>
  <si>
    <t>Obp56d</t>
  </si>
  <si>
    <t>1623673_at</t>
  </si>
  <si>
    <t>FBgn0037539</t>
  </si>
  <si>
    <t>CG10435</t>
  </si>
  <si>
    <t>1623783_at</t>
  </si>
  <si>
    <t>FBgn0038225</t>
  </si>
  <si>
    <t>soti</t>
  </si>
  <si>
    <t>1623840_at</t>
  </si>
  <si>
    <t>FBgn0034429</t>
  </si>
  <si>
    <t>CG18607</t>
  </si>
  <si>
    <t>1623856_at</t>
  </si>
  <si>
    <t>FBgn0050395</t>
  </si>
  <si>
    <t>CG30395</t>
  </si>
  <si>
    <t>1623922_at</t>
  </si>
  <si>
    <t>FBgn0000451</t>
  </si>
  <si>
    <t>ect</t>
  </si>
  <si>
    <t>1623949_s_at</t>
  </si>
  <si>
    <t>FBgn0052816</t>
  </si>
  <si>
    <t>CG32816</t>
  </si>
  <si>
    <t>1624027_at</t>
  </si>
  <si>
    <t>FBgn0260856</t>
  </si>
  <si>
    <t>Membrin</t>
  </si>
  <si>
    <t>1624032_at</t>
  </si>
  <si>
    <t>FBgn0031670</t>
  </si>
  <si>
    <t>CG3887</t>
  </si>
  <si>
    <t>1624071_at</t>
  </si>
  <si>
    <t>1624075_at</t>
  </si>
  <si>
    <t>FBgn0051495</t>
  </si>
  <si>
    <t>CG31495</t>
  </si>
  <si>
    <t>1624076_at</t>
  </si>
  <si>
    <t>FBgn0038897</t>
  </si>
  <si>
    <t>CG5849</t>
  </si>
  <si>
    <t>1624084_s_at</t>
  </si>
  <si>
    <t>1624137_at</t>
  </si>
  <si>
    <t>FBgn0031249</t>
  </si>
  <si>
    <t>CG11911</t>
  </si>
  <si>
    <t>1624182_at</t>
  </si>
  <si>
    <t>1624289_at</t>
  </si>
  <si>
    <t>FBgn0036366</t>
  </si>
  <si>
    <t>CG10133</t>
  </si>
  <si>
    <t>1624300_s_at</t>
  </si>
  <si>
    <t>FBgn0011817</t>
  </si>
  <si>
    <t>nmo</t>
  </si>
  <si>
    <t>1624345_a_at</t>
  </si>
  <si>
    <t>FBgn0038964</t>
  </si>
  <si>
    <t>Nop56</t>
  </si>
  <si>
    <t>1624352_at</t>
  </si>
  <si>
    <t>FBgn0034286</t>
  </si>
  <si>
    <t>dpr13</t>
  </si>
  <si>
    <t>1624378_at</t>
  </si>
  <si>
    <t>FBgn0261954</t>
  </si>
  <si>
    <t>east</t>
  </si>
  <si>
    <t>1624396_at</t>
  </si>
  <si>
    <t>FBgn0027549</t>
  </si>
  <si>
    <t>CG7927</t>
  </si>
  <si>
    <t>1624494_at</t>
  </si>
  <si>
    <t>1624561_at</t>
  </si>
  <si>
    <t>1624563_at</t>
  </si>
  <si>
    <t>FBgn0038468</t>
  </si>
  <si>
    <t>CG5225</t>
  </si>
  <si>
    <t>1624640_x_at</t>
  </si>
  <si>
    <t>1624643_a_at</t>
  </si>
  <si>
    <t>FBgn0036789</t>
  </si>
  <si>
    <t>AstC-R2</t>
  </si>
  <si>
    <t>1624655_at</t>
  </si>
  <si>
    <t>FBgn0034166</t>
  </si>
  <si>
    <t>CG6472</t>
  </si>
  <si>
    <t>1624661_at</t>
  </si>
  <si>
    <t>1624686_a_at</t>
  </si>
  <si>
    <t>FBgn0000479</t>
  </si>
  <si>
    <t>dnc</t>
  </si>
  <si>
    <t>1624716_at</t>
  </si>
  <si>
    <t>1624728_at</t>
  </si>
  <si>
    <t>1624745_at</t>
  </si>
  <si>
    <t>FBgn0044048</t>
  </si>
  <si>
    <t>Ilp5</t>
  </si>
  <si>
    <t>1624797_at</t>
  </si>
  <si>
    <t>FBgn0030245</t>
  </si>
  <si>
    <t>CG1637</t>
  </si>
  <si>
    <t>1624901_at</t>
  </si>
  <si>
    <t>FBgn0032907</t>
  </si>
  <si>
    <t>CG9272</t>
  </si>
  <si>
    <t>1624920_at</t>
  </si>
  <si>
    <t>1624982_s_at</t>
  </si>
  <si>
    <t>FBgn0031313</t>
  </si>
  <si>
    <t>CG5080</t>
  </si>
  <si>
    <t>1624997_s_at</t>
  </si>
  <si>
    <t>FBgn0026361</t>
  </si>
  <si>
    <t>Sep5</t>
  </si>
  <si>
    <t>1625029_s_at</t>
  </si>
  <si>
    <t>1625076_at</t>
  </si>
  <si>
    <t>1625077_at</t>
  </si>
  <si>
    <t>FBgn0050265</t>
  </si>
  <si>
    <t>CG30265</t>
  </si>
  <si>
    <t>1625099_at</t>
  </si>
  <si>
    <t>FBgn0034552</t>
  </si>
  <si>
    <t>CG17999</t>
  </si>
  <si>
    <t>1625192_at</t>
  </si>
  <si>
    <t>FBgn0039523</t>
  </si>
  <si>
    <t>CG12885</t>
  </si>
  <si>
    <t>1625209_at</t>
  </si>
  <si>
    <t>1625235_at</t>
  </si>
  <si>
    <t>FBgn0033792</t>
  </si>
  <si>
    <t>CG13325</t>
  </si>
  <si>
    <t>1625246_at</t>
  </si>
  <si>
    <t>FBgn0030899</t>
  </si>
  <si>
    <t>Her</t>
  </si>
  <si>
    <t>1625267_at</t>
  </si>
  <si>
    <t>1625270_at</t>
  </si>
  <si>
    <t>FBgn0051259</t>
  </si>
  <si>
    <t>CG31259</t>
  </si>
  <si>
    <t>1625279_a_at</t>
  </si>
  <si>
    <t>FBgn0003896</t>
  </si>
  <si>
    <t>tup</t>
  </si>
  <si>
    <t>1625281_at</t>
  </si>
  <si>
    <t>FBgn0027581</t>
  </si>
  <si>
    <t>CG6191</t>
  </si>
  <si>
    <t>1625288_at</t>
  </si>
  <si>
    <t>FBgn0053177</t>
  </si>
  <si>
    <t>CG33177</t>
  </si>
  <si>
    <t>1625300_at</t>
  </si>
  <si>
    <t>1625335_at</t>
  </si>
  <si>
    <t>FBgn0030581</t>
  </si>
  <si>
    <t>CG14408</t>
  </si>
  <si>
    <t>1625352_s_at</t>
  </si>
  <si>
    <t>FBgn0086532</t>
  </si>
  <si>
    <t>Spt-I</t>
  </si>
  <si>
    <t>1625356_at</t>
  </si>
  <si>
    <t>1625373_at</t>
  </si>
  <si>
    <t>FBgn0038286</t>
  </si>
  <si>
    <t>CG6966</t>
  </si>
  <si>
    <t>1625435_at</t>
  </si>
  <si>
    <t>FBgn0039737</t>
  </si>
  <si>
    <t>CG7920</t>
  </si>
  <si>
    <t>1625440_at</t>
  </si>
  <si>
    <t>1625535_at</t>
  </si>
  <si>
    <t>FBgn0016660</t>
  </si>
  <si>
    <t>H15</t>
  </si>
  <si>
    <t>1625539_at</t>
  </si>
  <si>
    <t>1625540_at</t>
  </si>
  <si>
    <t>FBgn0259922</t>
  </si>
  <si>
    <t>Skadu</t>
  </si>
  <si>
    <t>1625569_at</t>
  </si>
  <si>
    <t>FBgn0035833</t>
  </si>
  <si>
    <t>CG7565</t>
  </si>
  <si>
    <t>1625610_at</t>
  </si>
  <si>
    <t>1625637_at</t>
  </si>
  <si>
    <t>FBgn0035028</t>
  </si>
  <si>
    <t>Start1</t>
  </si>
  <si>
    <t>1625667_at</t>
  </si>
  <si>
    <t>FBgn0034906</t>
  </si>
  <si>
    <t>CG13561</t>
  </si>
  <si>
    <t>1625688_at</t>
  </si>
  <si>
    <t>FBgn0037807</t>
  </si>
  <si>
    <t>CG6293</t>
  </si>
  <si>
    <t>1625693_at</t>
  </si>
  <si>
    <t>1625721_s_at</t>
  </si>
  <si>
    <t>FBgn0033791</t>
  </si>
  <si>
    <t>Drl-2</t>
  </si>
  <si>
    <t>1625727_at</t>
  </si>
  <si>
    <t>FBgn0052006</t>
  </si>
  <si>
    <t>CG32006</t>
  </si>
  <si>
    <t>1625750_at</t>
  </si>
  <si>
    <t>FBgn0038830</t>
  </si>
  <si>
    <t>CG17272</t>
  </si>
  <si>
    <t>1625763_at</t>
  </si>
  <si>
    <t>FBgn0031263</t>
  </si>
  <si>
    <t>CG2789</t>
  </si>
  <si>
    <t>1625770_at</t>
  </si>
  <si>
    <t>FBgn0035518</t>
  </si>
  <si>
    <t>CG15011</t>
  </si>
  <si>
    <t>1625829_a_at</t>
  </si>
  <si>
    <t>FBgn0262009</t>
  </si>
  <si>
    <t>CG42827</t>
  </si>
  <si>
    <t>1625832_at</t>
  </si>
  <si>
    <t>1625834_at</t>
  </si>
  <si>
    <t>FBgn0087011</t>
  </si>
  <si>
    <t>CG41520</t>
  </si>
  <si>
    <t>1625902_at</t>
  </si>
  <si>
    <t>FBgn0030638</t>
  </si>
  <si>
    <t>CG11655</t>
  </si>
  <si>
    <t>1625930_at</t>
  </si>
  <si>
    <t>FBgn0086782</t>
  </si>
  <si>
    <t>amn</t>
  </si>
  <si>
    <t>1625967_s_at</t>
  </si>
  <si>
    <t>FBgn0261552</t>
  </si>
  <si>
    <t>ps</t>
  </si>
  <si>
    <t>1626022_at</t>
  </si>
  <si>
    <t>FBgn0037817</t>
  </si>
  <si>
    <t>Cyp12e1</t>
  </si>
  <si>
    <t>1626071_at</t>
  </si>
  <si>
    <t>1626075_at</t>
  </si>
  <si>
    <t>FBgn0040341</t>
  </si>
  <si>
    <t>CG11664</t>
  </si>
  <si>
    <t>1626081_at</t>
  </si>
  <si>
    <t>FBgn0031520</t>
  </si>
  <si>
    <t>CG8837</t>
  </si>
  <si>
    <t>1626098_at</t>
  </si>
  <si>
    <t>FBgn0038734</t>
  </si>
  <si>
    <t>CG11453</t>
  </si>
  <si>
    <t>1626102_at</t>
  </si>
  <si>
    <t>1626159_at</t>
  </si>
  <si>
    <t>FBgn0041111</t>
  </si>
  <si>
    <t>lilli</t>
  </si>
  <si>
    <t>1626188_at</t>
  </si>
  <si>
    <t>1626193_at</t>
  </si>
  <si>
    <t>1626285_at</t>
  </si>
  <si>
    <t>FBgn0035325</t>
  </si>
  <si>
    <t>CG13806</t>
  </si>
  <si>
    <t>1626287_at</t>
  </si>
  <si>
    <t>FBgn0027790</t>
  </si>
  <si>
    <t>GV1</t>
  </si>
  <si>
    <t>1626335_at</t>
  </si>
  <si>
    <t>1626341_at</t>
  </si>
  <si>
    <t>FBgn0036282</t>
  </si>
  <si>
    <t>Smyd4</t>
  </si>
  <si>
    <t>1626401_at</t>
  </si>
  <si>
    <t>FBgn0000473</t>
  </si>
  <si>
    <t>Cyp6a2</t>
  </si>
  <si>
    <t>1626484_at</t>
  </si>
  <si>
    <t>1626534_at</t>
  </si>
  <si>
    <t>FBgn0003714</t>
  </si>
  <si>
    <t>tko</t>
  </si>
  <si>
    <t>1626539_at</t>
  </si>
  <si>
    <t>1626570_s_at</t>
  </si>
  <si>
    <t>1626579_at</t>
  </si>
  <si>
    <t>FBgn0029925</t>
  </si>
  <si>
    <t>CG3040</t>
  </si>
  <si>
    <t>1626632_at</t>
  </si>
  <si>
    <t>1626650_at</t>
  </si>
  <si>
    <t>FBgn0002781</t>
  </si>
  <si>
    <t>mod(mdg4)</t>
  </si>
  <si>
    <t>1626734_at</t>
  </si>
  <si>
    <t>1626770_at</t>
  </si>
  <si>
    <t>1626775_at</t>
  </si>
  <si>
    <t>1626782_at</t>
  </si>
  <si>
    <t>FBgn0032596</t>
  </si>
  <si>
    <t>Prosbeta4</t>
  </si>
  <si>
    <t>1626831_at</t>
  </si>
  <si>
    <t>FBgn0032422</t>
  </si>
  <si>
    <t>atilla</t>
  </si>
  <si>
    <t>1626894_at</t>
  </si>
  <si>
    <t>FBgn0261611</t>
  </si>
  <si>
    <t>CG42700</t>
  </si>
  <si>
    <t>1626923_at</t>
  </si>
  <si>
    <t>FBgn0030377</t>
  </si>
  <si>
    <t>CG1924</t>
  </si>
  <si>
    <t>1627088_at</t>
  </si>
  <si>
    <t>FBgn0038914</t>
  </si>
  <si>
    <t>fit</t>
  </si>
  <si>
    <t>1627107_at</t>
  </si>
  <si>
    <t>FBgn0040780</t>
  </si>
  <si>
    <t>Atg10</t>
  </si>
  <si>
    <t>1627160_at</t>
  </si>
  <si>
    <t>FBgn0085276</t>
  </si>
  <si>
    <t>CG34247</t>
  </si>
  <si>
    <t>1627169_at</t>
  </si>
  <si>
    <t>FBgn0034712</t>
  </si>
  <si>
    <t>CG3264</t>
  </si>
  <si>
    <t>1627192_at</t>
  </si>
  <si>
    <t>1627194_at</t>
  </si>
  <si>
    <t>FBgn0002561</t>
  </si>
  <si>
    <t>l(1)sc</t>
  </si>
  <si>
    <t>1627222_at</t>
  </si>
  <si>
    <t>1627275_at</t>
  </si>
  <si>
    <t>FBgn0030757</t>
  </si>
  <si>
    <t>CG9902</t>
  </si>
  <si>
    <t>1627327_at</t>
  </si>
  <si>
    <t>FBgn0035434</t>
  </si>
  <si>
    <t>Drsl5</t>
  </si>
  <si>
    <t>1627336_at</t>
  </si>
  <si>
    <t>1627420_s_at</t>
  </si>
  <si>
    <t>FBgn0038638</t>
  </si>
  <si>
    <t>CG7702</t>
  </si>
  <si>
    <t>1627484_at</t>
  </si>
  <si>
    <t>FBgn0031219</t>
  </si>
  <si>
    <t>CG13694</t>
  </si>
  <si>
    <t>1627497_at</t>
  </si>
  <si>
    <t>FBgn0035631</t>
  </si>
  <si>
    <t>Txl</t>
  </si>
  <si>
    <t>1627511_at</t>
  </si>
  <si>
    <t>FBgn0036165</t>
  </si>
  <si>
    <t>chrb</t>
  </si>
  <si>
    <t>1627530_at</t>
  </si>
  <si>
    <t>FBgn0032305</t>
  </si>
  <si>
    <t>CG6700</t>
  </si>
  <si>
    <t>1627531_s_at</t>
  </si>
  <si>
    <t>1627532_at</t>
  </si>
  <si>
    <t>1627548_at</t>
  </si>
  <si>
    <t>FBgn0029930</t>
  </si>
  <si>
    <t>CG12541</t>
  </si>
  <si>
    <t>1627590_at</t>
  </si>
  <si>
    <t>FBgn0032897</t>
  </si>
  <si>
    <t>CG9336</t>
  </si>
  <si>
    <t>1627604_at</t>
  </si>
  <si>
    <t>FBgn0083945</t>
  </si>
  <si>
    <t>CG34109</t>
  </si>
  <si>
    <t>1627639_at</t>
  </si>
  <si>
    <t>1627647_at</t>
  </si>
  <si>
    <t>FBgn0037788</t>
  </si>
  <si>
    <t>CG3940</t>
  </si>
  <si>
    <t>1627655_at</t>
  </si>
  <si>
    <t>FBgn0050410</t>
  </si>
  <si>
    <t>Rpi</t>
  </si>
  <si>
    <t>1627683_at</t>
  </si>
  <si>
    <t>FBgn0085325</t>
  </si>
  <si>
    <t>CG34296</t>
  </si>
  <si>
    <t>1627734_at</t>
  </si>
  <si>
    <t>FBgn0002922</t>
  </si>
  <si>
    <t>nau</t>
  </si>
  <si>
    <t>1627748_at</t>
  </si>
  <si>
    <t>FBgn0034558</t>
  </si>
  <si>
    <t>Cib2</t>
  </si>
  <si>
    <t>1627762_at</t>
  </si>
  <si>
    <t>1627845_at</t>
  </si>
  <si>
    <t>FBgn0035906</t>
  </si>
  <si>
    <t>GstO2</t>
  </si>
  <si>
    <t>1627856_at</t>
  </si>
  <si>
    <t>FBgn0026417</t>
  </si>
  <si>
    <t>Hus1-like</t>
  </si>
  <si>
    <t>1627913_at</t>
  </si>
  <si>
    <t>1627918_at</t>
  </si>
  <si>
    <t>FBgn0259150</t>
  </si>
  <si>
    <t>CG42265</t>
  </si>
  <si>
    <t>1627931_at</t>
  </si>
  <si>
    <t>1627960_at</t>
  </si>
  <si>
    <t>1628012_at</t>
  </si>
  <si>
    <t>1628049_at</t>
  </si>
  <si>
    <t>FBgn0032136</t>
  </si>
  <si>
    <t>Apoltp</t>
  </si>
  <si>
    <t>1628062_at</t>
  </si>
  <si>
    <t>FBgn0262032</t>
  </si>
  <si>
    <t>CG44153</t>
  </si>
  <si>
    <t>1628078_at</t>
  </si>
  <si>
    <t>FBgn0029995</t>
  </si>
  <si>
    <t>CG2256</t>
  </si>
  <si>
    <t>1628199_at</t>
  </si>
  <si>
    <t>FBgn0040928</t>
  </si>
  <si>
    <t>CG15345</t>
  </si>
  <si>
    <t>1628201_at</t>
  </si>
  <si>
    <t>FBgn0025630</t>
  </si>
  <si>
    <t>CG4061</t>
  </si>
  <si>
    <t>1628209_at</t>
  </si>
  <si>
    <t>1628244_at</t>
  </si>
  <si>
    <t>1628259_at</t>
  </si>
  <si>
    <t>1628287_at</t>
  </si>
  <si>
    <t>1628325_at</t>
  </si>
  <si>
    <t>FBgn0052179</t>
  </si>
  <si>
    <t>Krn</t>
  </si>
  <si>
    <t>1628336_a_at</t>
  </si>
  <si>
    <t>FBgn0010238</t>
  </si>
  <si>
    <t>Lac</t>
  </si>
  <si>
    <t>1628371_at</t>
  </si>
  <si>
    <t>FBgn0011277</t>
  </si>
  <si>
    <t>HLH4C</t>
  </si>
  <si>
    <t>1628439_s_at</t>
  </si>
  <si>
    <t>FBgn0085333</t>
  </si>
  <si>
    <t>CG34304</t>
  </si>
  <si>
    <t>1628447_at</t>
  </si>
  <si>
    <t>FBgn0053993</t>
  </si>
  <si>
    <t>CG33993</t>
  </si>
  <si>
    <t>1628471_at</t>
  </si>
  <si>
    <t>1628487_s_at</t>
  </si>
  <si>
    <t>FBgn0035107</t>
  </si>
  <si>
    <t>mri</t>
  </si>
  <si>
    <t>1628533_at</t>
  </si>
  <si>
    <t>FBgn0035000</t>
  </si>
  <si>
    <t>CG13578</t>
  </si>
  <si>
    <t>1628554_at</t>
  </si>
  <si>
    <t>1628616_at</t>
  </si>
  <si>
    <t>FBgn0031999</t>
  </si>
  <si>
    <t>CG8419</t>
  </si>
  <si>
    <t>1628617_at</t>
  </si>
  <si>
    <t>FBgn0052282</t>
  </si>
  <si>
    <t>Drsl4</t>
  </si>
  <si>
    <t>1628624_s_at</t>
  </si>
  <si>
    <t>1628632_at</t>
  </si>
  <si>
    <t>FBgn0038100</t>
  </si>
  <si>
    <t>Paip2</t>
  </si>
  <si>
    <t>1628642_at</t>
  </si>
  <si>
    <t>FBgn0261705</t>
  </si>
  <si>
    <t>CG42741</t>
  </si>
  <si>
    <t>1628664_at</t>
  </si>
  <si>
    <t>FBgn0086604</t>
  </si>
  <si>
    <t>CG12484</t>
  </si>
  <si>
    <t>1628692_at</t>
  </si>
  <si>
    <t>1628724_at</t>
  </si>
  <si>
    <t>1628727_at</t>
  </si>
  <si>
    <t>FBgn0030667</t>
  </si>
  <si>
    <t>CG15599</t>
  </si>
  <si>
    <t>1628738_at</t>
  </si>
  <si>
    <t>FBgn0051251</t>
  </si>
  <si>
    <t>CG31251</t>
  </si>
  <si>
    <t>1628747_at</t>
  </si>
  <si>
    <t>1628749_at</t>
  </si>
  <si>
    <t>FBgn0031196</t>
  </si>
  <si>
    <t>CG17599</t>
  </si>
  <si>
    <t>1628793_at</t>
  </si>
  <si>
    <t>FBgn0030914</t>
  </si>
  <si>
    <t>CG6106</t>
  </si>
  <si>
    <t>1628831_at</t>
  </si>
  <si>
    <t>FBgn0025615</t>
  </si>
  <si>
    <t>Torsin</t>
  </si>
  <si>
    <t>1628861_at</t>
  </si>
  <si>
    <t>FBgn0035888</t>
  </si>
  <si>
    <t>CG7120</t>
  </si>
  <si>
    <t>1628869_s_at</t>
  </si>
  <si>
    <t>FBgn0039733</t>
  </si>
  <si>
    <t>CG11504</t>
  </si>
  <si>
    <t>1628943_at</t>
  </si>
  <si>
    <t>FBgn0036299</t>
  </si>
  <si>
    <t>Tsf2</t>
  </si>
  <si>
    <t>1628962_at</t>
  </si>
  <si>
    <t>FBgn0030666</t>
  </si>
  <si>
    <t>CG12708</t>
  </si>
  <si>
    <t>1628965_at</t>
  </si>
  <si>
    <t>FBgn0025627</t>
  </si>
  <si>
    <t>CG4194</t>
  </si>
  <si>
    <t>1629058_a_at</t>
  </si>
  <si>
    <t>FBgn0033629</t>
  </si>
  <si>
    <t>Tsp47F</t>
  </si>
  <si>
    <t>1629063_at</t>
  </si>
  <si>
    <t>1629103_at</t>
  </si>
  <si>
    <t>1629104_at</t>
  </si>
  <si>
    <t>FBgn0029997</t>
  </si>
  <si>
    <t>CG2258</t>
  </si>
  <si>
    <t>1629124_at</t>
  </si>
  <si>
    <t>FBgn0036248</t>
  </si>
  <si>
    <t>ssp</t>
  </si>
  <si>
    <t>1629158_at</t>
  </si>
  <si>
    <t>FBgn0259482</t>
  </si>
  <si>
    <t>Mob3</t>
  </si>
  <si>
    <t>1629159_at</t>
  </si>
  <si>
    <t>FBgn0028919</t>
  </si>
  <si>
    <t>CG16865</t>
  </si>
  <si>
    <t>1629172_s_at</t>
  </si>
  <si>
    <t>FBgn0003255</t>
  </si>
  <si>
    <t>rk</t>
  </si>
  <si>
    <t>1629185_at</t>
  </si>
  <si>
    <t>FBgn0032395</t>
  </si>
  <si>
    <t>CG6734</t>
  </si>
  <si>
    <t>1629230_at</t>
  </si>
  <si>
    <t>FBgn0052279</t>
  </si>
  <si>
    <t>Drsl2</t>
  </si>
  <si>
    <t>1629266_s_at</t>
  </si>
  <si>
    <t>FBgn0033886</t>
  </si>
  <si>
    <t>Rpn13</t>
  </si>
  <si>
    <t>1629288_s_at</t>
  </si>
  <si>
    <t>1629304_at</t>
  </si>
  <si>
    <t>FBgn0033869</t>
  </si>
  <si>
    <t>Cpr50Cb</t>
  </si>
  <si>
    <t>1629346_at</t>
  </si>
  <si>
    <t>FBgn0039620</t>
  </si>
  <si>
    <t>wat</t>
  </si>
  <si>
    <t>1629352_at</t>
  </si>
  <si>
    <t>FBgn0261445</t>
  </si>
  <si>
    <t>sgl</t>
  </si>
  <si>
    <t>1629367_at</t>
  </si>
  <si>
    <t>FBgn0039769</t>
  </si>
  <si>
    <t>CG15534</t>
  </si>
  <si>
    <t>1629419_at</t>
  </si>
  <si>
    <t>1629438_at</t>
  </si>
  <si>
    <t>FBgn0261872</t>
  </si>
  <si>
    <t>scaf6</t>
  </si>
  <si>
    <t>1629469_s_at</t>
  </si>
  <si>
    <t>FBgn0036316</t>
  </si>
  <si>
    <t>CG10960</t>
  </si>
  <si>
    <t>1629483_at</t>
  </si>
  <si>
    <t>1629543_at</t>
  </si>
  <si>
    <t>1629568_at</t>
  </si>
  <si>
    <t>FBgn0053276</t>
  </si>
  <si>
    <t>CG33276</t>
  </si>
  <si>
    <t>1629697_a_at</t>
  </si>
  <si>
    <t>FBgn0250908</t>
  </si>
  <si>
    <t>beat-VII</t>
  </si>
  <si>
    <t>1629770_at</t>
  </si>
  <si>
    <t>1629883_at</t>
  </si>
  <si>
    <t>FBgn0263392</t>
  </si>
  <si>
    <t>CG43444</t>
  </si>
  <si>
    <t>1629909_at</t>
  </si>
  <si>
    <t>1629949_at</t>
  </si>
  <si>
    <t>FBgn0037244</t>
  </si>
  <si>
    <t>CG14647</t>
  </si>
  <si>
    <t>1629970_s_at</t>
  </si>
  <si>
    <t>FBgn0015218</t>
  </si>
  <si>
    <t>eIF-4E</t>
  </si>
  <si>
    <t>1629983_at</t>
  </si>
  <si>
    <t>FBgn0030336</t>
  </si>
  <si>
    <t>CG1578</t>
  </si>
  <si>
    <t>1630068_at</t>
  </si>
  <si>
    <t>1630134_at</t>
  </si>
  <si>
    <t>1630145_s_at</t>
  </si>
  <si>
    <t>FBgn0029508</t>
  </si>
  <si>
    <t>Tsp42Ea</t>
  </si>
  <si>
    <t>1630206_at</t>
  </si>
  <si>
    <t>FBgn0029091</t>
  </si>
  <si>
    <t>CS-2</t>
  </si>
  <si>
    <t>1630208_at</t>
  </si>
  <si>
    <t>FBgn0041588</t>
  </si>
  <si>
    <t>ligatin</t>
  </si>
  <si>
    <t>1630244_s_at</t>
  </si>
  <si>
    <t>1630262_s_at</t>
  </si>
  <si>
    <t>1630359_at</t>
  </si>
  <si>
    <t>FBgn0051810</t>
  </si>
  <si>
    <t>CG31810</t>
  </si>
  <si>
    <t>1630365_at</t>
  </si>
  <si>
    <t>1630370_at</t>
  </si>
  <si>
    <t>FBgn0038149</t>
  </si>
  <si>
    <t>CG9796</t>
  </si>
  <si>
    <t>1630381_at</t>
  </si>
  <si>
    <t>FBgn0250910</t>
  </si>
  <si>
    <t>Octbeta3R</t>
  </si>
  <si>
    <t>1630410_at</t>
  </si>
  <si>
    <t>FBgn0052163</t>
  </si>
  <si>
    <t>CG32163</t>
  </si>
  <si>
    <t>1630461_at</t>
  </si>
  <si>
    <t>1630491_at</t>
  </si>
  <si>
    <t>1630564_at</t>
  </si>
  <si>
    <t>1630565_at</t>
  </si>
  <si>
    <t>FBgn0031361</t>
  </si>
  <si>
    <t>CG17652</t>
  </si>
  <si>
    <t>1630567_at</t>
  </si>
  <si>
    <t>1630568_at</t>
  </si>
  <si>
    <t>FBgn0054040</t>
  </si>
  <si>
    <t>CG34040</t>
  </si>
  <si>
    <t>1630583_at</t>
  </si>
  <si>
    <t>1630696_at</t>
  </si>
  <si>
    <t>FBgn0037076</t>
  </si>
  <si>
    <t>ebd2</t>
  </si>
  <si>
    <t>1630704_at</t>
  </si>
  <si>
    <t>1630722_at</t>
  </si>
  <si>
    <t>1630755_at</t>
  </si>
  <si>
    <t>FBgn0031782</t>
  </si>
  <si>
    <t>WDR79</t>
  </si>
  <si>
    <t>1630778_at</t>
  </si>
  <si>
    <t>FBgn0036367</t>
  </si>
  <si>
    <t>CG10116</t>
  </si>
  <si>
    <t>1630847_at</t>
  </si>
  <si>
    <t>FBgn0029754</t>
  </si>
  <si>
    <t>CG15930</t>
  </si>
  <si>
    <t>1630884_at</t>
  </si>
  <si>
    <t>FBgn0260987</t>
  </si>
  <si>
    <t>vtd</t>
  </si>
  <si>
    <t>1630912_at</t>
  </si>
  <si>
    <t>FBgn0039698</t>
  </si>
  <si>
    <t>CG7789</t>
  </si>
  <si>
    <t>1630925_at</t>
  </si>
  <si>
    <t>FBgn0028687</t>
  </si>
  <si>
    <t>Rpt1</t>
  </si>
  <si>
    <t>1630956_at</t>
  </si>
  <si>
    <t>FBgn0083979</t>
  </si>
  <si>
    <t>Ir10a</t>
  </si>
  <si>
    <t>1630985_at</t>
  </si>
  <si>
    <t>FBgn0050441</t>
  </si>
  <si>
    <t>CG30441</t>
  </si>
  <si>
    <t>1630989_a_at</t>
  </si>
  <si>
    <t>FBgn0052442</t>
  </si>
  <si>
    <t>CG32442</t>
  </si>
  <si>
    <t>1630991_at</t>
  </si>
  <si>
    <t>FBgn0034455</t>
  </si>
  <si>
    <t>CG11007</t>
  </si>
  <si>
    <t>1631021_at</t>
  </si>
  <si>
    <t>FBgn0263143</t>
  </si>
  <si>
    <t>vret</t>
  </si>
  <si>
    <t>1631034_at</t>
  </si>
  <si>
    <t>FBgn0017551</t>
  </si>
  <si>
    <t>Rca1</t>
  </si>
  <si>
    <t>1631038_at</t>
  </si>
  <si>
    <t>FBgn0052773</t>
  </si>
  <si>
    <t>CR32773</t>
  </si>
  <si>
    <t>1631048_at</t>
  </si>
  <si>
    <t>FBgn0029915</t>
  </si>
  <si>
    <t>CG14434</t>
  </si>
  <si>
    <t>1631066_at</t>
  </si>
  <si>
    <t>FBgn0003254</t>
  </si>
  <si>
    <t>rib</t>
  </si>
  <si>
    <t>1631073_at</t>
  </si>
  <si>
    <t>FBgn0030529</t>
  </si>
  <si>
    <t>Clic</t>
  </si>
  <si>
    <t>1631116_at</t>
  </si>
  <si>
    <t>FBgn0015621</t>
  </si>
  <si>
    <t>Clp</t>
  </si>
  <si>
    <t>1631126_at</t>
  </si>
  <si>
    <t>FBgn0014179</t>
  </si>
  <si>
    <t>gcm</t>
  </si>
  <si>
    <t>1631129_at</t>
  </si>
  <si>
    <t>FBgn0051612</t>
  </si>
  <si>
    <t>CG31612</t>
  </si>
  <si>
    <t>1631230_at</t>
  </si>
  <si>
    <t>FBgn0058053</t>
  </si>
  <si>
    <t>CR40053</t>
  </si>
  <si>
    <t>1631234_at</t>
  </si>
  <si>
    <t>FBgn0035265</t>
  </si>
  <si>
    <t>CG18173</t>
  </si>
  <si>
    <t>1631252_a_at</t>
  </si>
  <si>
    <t>1631376_at</t>
  </si>
  <si>
    <t>FBgn0250843</t>
  </si>
  <si>
    <t>Prosalpha6</t>
  </si>
  <si>
    <t>1631392_at</t>
  </si>
  <si>
    <t>FBgn0039241</t>
  </si>
  <si>
    <t>CG11089</t>
  </si>
  <si>
    <t>1631397_at</t>
  </si>
  <si>
    <t>1631416_at</t>
  </si>
  <si>
    <t>1631486_at</t>
  </si>
  <si>
    <t>FBgn0267339</t>
  </si>
  <si>
    <t>p38c</t>
  </si>
  <si>
    <t>1631491_at</t>
  </si>
  <si>
    <t>FBgn0032895</t>
  </si>
  <si>
    <t>twit</t>
  </si>
  <si>
    <t>1631608_at</t>
  </si>
  <si>
    <t>FBgn0039000</t>
  </si>
  <si>
    <t>CG45058</t>
  </si>
  <si>
    <t>1631672_at</t>
  </si>
  <si>
    <t>1631752_at</t>
  </si>
  <si>
    <t>FBgn0260971</t>
  </si>
  <si>
    <t>CG42594</t>
  </si>
  <si>
    <t>1631760_at</t>
  </si>
  <si>
    <t>FBgn0036415</t>
  </si>
  <si>
    <t>CG7768</t>
  </si>
  <si>
    <t>1631762_at</t>
  </si>
  <si>
    <t>1631800_at</t>
  </si>
  <si>
    <t>FBgn0038918</t>
  </si>
  <si>
    <t>CG6690</t>
  </si>
  <si>
    <t>1631852_at</t>
  </si>
  <si>
    <t>1631864_at</t>
  </si>
  <si>
    <t>FBgn0042199</t>
  </si>
  <si>
    <t>CG13713</t>
  </si>
  <si>
    <t>1631929_at</t>
  </si>
  <si>
    <t>1631953_at</t>
  </si>
  <si>
    <t>FBgn0050375</t>
  </si>
  <si>
    <t>CG30375</t>
  </si>
  <si>
    <t>1632070_at</t>
  </si>
  <si>
    <t>FBgn0040091</t>
  </si>
  <si>
    <t>Ugt58Fa</t>
  </si>
  <si>
    <t>1632135_a_at</t>
  </si>
  <si>
    <t>FBgn0000662</t>
  </si>
  <si>
    <t>fl(2)d</t>
  </si>
  <si>
    <t>1632142_at</t>
  </si>
  <si>
    <t>FBgn0033571</t>
  </si>
  <si>
    <t>Rpb5</t>
  </si>
  <si>
    <t>1632262_at</t>
  </si>
  <si>
    <t>FBgn0036405</t>
  </si>
  <si>
    <t>CG6833</t>
  </si>
  <si>
    <t>1632334_at</t>
  </si>
  <si>
    <t>1632363_at</t>
  </si>
  <si>
    <t>1632444_at</t>
  </si>
  <si>
    <t>FBgn0032733</t>
  </si>
  <si>
    <t>CG15170</t>
  </si>
  <si>
    <t>1632473_at</t>
  </si>
  <si>
    <t>1632529_at</t>
  </si>
  <si>
    <t>1632586_at</t>
  </si>
  <si>
    <t>FBgn0036671</t>
  </si>
  <si>
    <t>CG9951</t>
  </si>
  <si>
    <t>1632644_s_at</t>
  </si>
  <si>
    <t>1632656_at</t>
  </si>
  <si>
    <t>FBgn0030048</t>
  </si>
  <si>
    <t>CG12112</t>
  </si>
  <si>
    <t>1632661_at</t>
  </si>
  <si>
    <t>1632697_at</t>
  </si>
  <si>
    <t>1632711_at</t>
  </si>
  <si>
    <t>FBgn0035233</t>
  </si>
  <si>
    <t>Pex10</t>
  </si>
  <si>
    <t>1632715_at</t>
  </si>
  <si>
    <t>1632720_at</t>
  </si>
  <si>
    <t>FBgn0004431</t>
  </si>
  <si>
    <t>LysX</t>
  </si>
  <si>
    <t>1632735_at</t>
  </si>
  <si>
    <t>1632739_at</t>
  </si>
  <si>
    <t>1632752_at</t>
  </si>
  <si>
    <t>FBgn0015591</t>
  </si>
  <si>
    <t>AstA</t>
  </si>
  <si>
    <t>1632760_at</t>
  </si>
  <si>
    <t>1632771_at</t>
  </si>
  <si>
    <t>FBgn0034727</t>
  </si>
  <si>
    <t>mRpS29</t>
  </si>
  <si>
    <t>1632776_at</t>
  </si>
  <si>
    <t>FBgn0027053</t>
  </si>
  <si>
    <t>CSN5</t>
  </si>
  <si>
    <t>1632821_a_at</t>
  </si>
  <si>
    <t>FBgn0028954</t>
  </si>
  <si>
    <t>koi</t>
  </si>
  <si>
    <t>1632857_at</t>
  </si>
  <si>
    <t>FBgn0050088</t>
  </si>
  <si>
    <t>CG30088</t>
  </si>
  <si>
    <t>1632871_at</t>
  </si>
  <si>
    <t>1632877_a_at</t>
  </si>
  <si>
    <t>FBgn0033240</t>
  </si>
  <si>
    <t>CG2906</t>
  </si>
  <si>
    <t>1632896_at</t>
  </si>
  <si>
    <t>FBgn0029525</t>
  </si>
  <si>
    <t>CG18273</t>
  </si>
  <si>
    <t>1632925_at</t>
  </si>
  <si>
    <t>FBgn0041240</t>
  </si>
  <si>
    <t>Gr57a</t>
  </si>
  <si>
    <t>1632930_at</t>
  </si>
  <si>
    <t>FBgn0039659</t>
  </si>
  <si>
    <t>CG14506</t>
  </si>
  <si>
    <t>1633010_s_at</t>
  </si>
  <si>
    <t>1633012_at</t>
  </si>
  <si>
    <t>FBgn0031285</t>
  </si>
  <si>
    <t>CG3662</t>
  </si>
  <si>
    <t>1633021_s_at</t>
  </si>
  <si>
    <t>FBgn0010905</t>
  </si>
  <si>
    <t>Spn</t>
  </si>
  <si>
    <t>1633024_at</t>
  </si>
  <si>
    <t>1633059_at</t>
  </si>
  <si>
    <t>FBgn0033875</t>
  </si>
  <si>
    <t>CG6357</t>
  </si>
  <si>
    <t>1633101_at</t>
  </si>
  <si>
    <t>1633151_at</t>
  </si>
  <si>
    <t>1633172_at</t>
  </si>
  <si>
    <t>1633227_s_at</t>
  </si>
  <si>
    <t>FBgn0032402</t>
  </si>
  <si>
    <t>CG14945</t>
  </si>
  <si>
    <t>1633291_at</t>
  </si>
  <si>
    <t>FBgn0004511</t>
  </si>
  <si>
    <t>dy</t>
  </si>
  <si>
    <t>1633368_at</t>
  </si>
  <si>
    <t>FBgn0086899</t>
  </si>
  <si>
    <t>tlk</t>
  </si>
  <si>
    <t>1633378_at</t>
  </si>
  <si>
    <t>FBgn0016675</t>
  </si>
  <si>
    <t>Lectin-galC1</t>
  </si>
  <si>
    <t>1633491_s_at</t>
  </si>
  <si>
    <t>1633720_s_at</t>
  </si>
  <si>
    <t>FBgn0038139</t>
  </si>
  <si>
    <t>PK2-R2</t>
  </si>
  <si>
    <t>1633780_at</t>
  </si>
  <si>
    <t>FBgn0031935</t>
  </si>
  <si>
    <t>CG13793</t>
  </si>
  <si>
    <t>1633920_at</t>
  </si>
  <si>
    <t>FBgn0039180</t>
  </si>
  <si>
    <t>CG5715</t>
  </si>
  <si>
    <t>1633936_a_at</t>
  </si>
  <si>
    <t>FBgn0003326</t>
  </si>
  <si>
    <t>sca</t>
  </si>
  <si>
    <t>1633942_at</t>
  </si>
  <si>
    <t>1634013_at</t>
  </si>
  <si>
    <t>FBgn0035122</t>
  </si>
  <si>
    <t>mRpL17</t>
  </si>
  <si>
    <t>1634024_at</t>
  </si>
  <si>
    <t>1634039_at</t>
  </si>
  <si>
    <t>FBgn0028999</t>
  </si>
  <si>
    <t>nerfin-1</t>
  </si>
  <si>
    <t>1634058_at</t>
  </si>
  <si>
    <t>1634179_at</t>
  </si>
  <si>
    <t>FBgn0083975</t>
  </si>
  <si>
    <t>Nlg4</t>
  </si>
  <si>
    <t>1634278_at</t>
  </si>
  <si>
    <t>FBgn0036106</t>
  </si>
  <si>
    <t>CG6409</t>
  </si>
  <si>
    <t>1634358_s_at</t>
  </si>
  <si>
    <t>1634359_a_at</t>
  </si>
  <si>
    <t>FBgn0032105</t>
  </si>
  <si>
    <t>borr</t>
  </si>
  <si>
    <t>1634372_at</t>
  </si>
  <si>
    <t>FBgn0053531</t>
  </si>
  <si>
    <t>Ddr</t>
  </si>
  <si>
    <t>1634380_at</t>
  </si>
  <si>
    <t>1634390_s_at</t>
  </si>
  <si>
    <t>FBgn0086904</t>
  </si>
  <si>
    <t>Nacalpha</t>
  </si>
  <si>
    <t>1634392_at</t>
  </si>
  <si>
    <t>FBgn0039479</t>
  </si>
  <si>
    <t>CG14257</t>
  </si>
  <si>
    <t>1634410_at</t>
  </si>
  <si>
    <t>FBgn0036249</t>
  </si>
  <si>
    <t>CG11560</t>
  </si>
  <si>
    <t>1634425_at</t>
  </si>
  <si>
    <t>1634432_at</t>
  </si>
  <si>
    <t>1634434_at</t>
  </si>
  <si>
    <t>FBgn0037773</t>
  </si>
  <si>
    <t>CG5359</t>
  </si>
  <si>
    <t>1634468_at</t>
  </si>
  <si>
    <t>FBgn0014417</t>
  </si>
  <si>
    <t>CG13397</t>
  </si>
  <si>
    <t>1634476_at</t>
  </si>
  <si>
    <t>1634518_at</t>
  </si>
  <si>
    <t>FBgn0260756</t>
  </si>
  <si>
    <t>CG42554</t>
  </si>
  <si>
    <t>1634529_at</t>
  </si>
  <si>
    <t>FBgn0034711</t>
  </si>
  <si>
    <t>CG3290</t>
  </si>
  <si>
    <t>1634538_at</t>
  </si>
  <si>
    <t>1634544_at</t>
  </si>
  <si>
    <t>1634560_at</t>
  </si>
  <si>
    <t>FBgn0010340</t>
  </si>
  <si>
    <t>140up</t>
  </si>
  <si>
    <t>1634634_at</t>
  </si>
  <si>
    <t>1634714_at</t>
  </si>
  <si>
    <t>FBgn0031114</t>
  </si>
  <si>
    <t>cactin</t>
  </si>
  <si>
    <t>1634726_s_at</t>
  </si>
  <si>
    <t>1634774_at</t>
  </si>
  <si>
    <t>1634788_at</t>
  </si>
  <si>
    <t>FBgn0030799</t>
  </si>
  <si>
    <t>CG4872</t>
  </si>
  <si>
    <t>1634845_at</t>
  </si>
  <si>
    <t>FBgn0033127</t>
  </si>
  <si>
    <t>Tsp42Ef</t>
  </si>
  <si>
    <t>1634889_at</t>
  </si>
  <si>
    <t>1634968_at</t>
  </si>
  <si>
    <t>1634991_at</t>
  </si>
  <si>
    <t>FBgn0025709</t>
  </si>
  <si>
    <t>CG8083</t>
  </si>
  <si>
    <t>1634997_at</t>
  </si>
  <si>
    <t>FBgn0003375</t>
  </si>
  <si>
    <t>Sgs5</t>
  </si>
  <si>
    <t>1635026_at</t>
  </si>
  <si>
    <t>FBgn0015550</t>
  </si>
  <si>
    <t>tap</t>
  </si>
  <si>
    <t>1635088_at</t>
  </si>
  <si>
    <t>FBgn0029975</t>
  </si>
  <si>
    <t>CG1444</t>
  </si>
  <si>
    <t>1635105_at</t>
  </si>
  <si>
    <t>1635143_at</t>
  </si>
  <si>
    <t>FBgn0036813</t>
  </si>
  <si>
    <t>Atg3</t>
  </si>
  <si>
    <t>1635163_at</t>
  </si>
  <si>
    <t>FBgn0032192</t>
  </si>
  <si>
    <t>CG5731</t>
  </si>
  <si>
    <t>1635179_at</t>
  </si>
  <si>
    <t>1635185_at</t>
  </si>
  <si>
    <t>FBgn0036157</t>
  </si>
  <si>
    <t>CG7560</t>
  </si>
  <si>
    <t>1635210_a_at</t>
  </si>
  <si>
    <t>FBgn0003137</t>
  </si>
  <si>
    <t>Ppn</t>
  </si>
  <si>
    <t>1635262_at</t>
  </si>
  <si>
    <t>1635276_at</t>
  </si>
  <si>
    <t>FBgn0037165</t>
  </si>
  <si>
    <t>CG11437</t>
  </si>
  <si>
    <t>1635280_at</t>
  </si>
  <si>
    <t>FBgn0039349</t>
  </si>
  <si>
    <t>Ssadh</t>
  </si>
  <si>
    <t>1635296_at</t>
  </si>
  <si>
    <t>1635323_at</t>
  </si>
  <si>
    <t>1635418_at</t>
  </si>
  <si>
    <t>FBgn0031469</t>
  </si>
  <si>
    <t>CG18558</t>
  </si>
  <si>
    <t>1635436_at</t>
  </si>
  <si>
    <t>FBgn0050460</t>
  </si>
  <si>
    <t>CG30460</t>
  </si>
  <si>
    <t>1635529_at</t>
  </si>
  <si>
    <t>1635532_at</t>
  </si>
  <si>
    <t>1635560_at</t>
  </si>
  <si>
    <t>1635563_at</t>
  </si>
  <si>
    <t>FBgn0035900</t>
  </si>
  <si>
    <t>ZC3H3</t>
  </si>
  <si>
    <t>1635566_s_at</t>
  </si>
  <si>
    <t>FBgn0027338</t>
  </si>
  <si>
    <t>Kap-alpha3</t>
  </si>
  <si>
    <t>1635690_at</t>
  </si>
  <si>
    <t>FBgn0261806</t>
  </si>
  <si>
    <t>CG42752</t>
  </si>
  <si>
    <t>1635699_at</t>
  </si>
  <si>
    <t>1635716_at</t>
  </si>
  <si>
    <t>1635733_x_at</t>
  </si>
  <si>
    <t>FBgn0051439</t>
  </si>
  <si>
    <t>Muc96D</t>
  </si>
  <si>
    <t>1635782_at</t>
  </si>
  <si>
    <t>1635804_at</t>
  </si>
  <si>
    <t>FBgn0027548</t>
  </si>
  <si>
    <t>nito</t>
  </si>
  <si>
    <t>1635836_at</t>
  </si>
  <si>
    <t>FBgn0036070</t>
  </si>
  <si>
    <t>CG8072</t>
  </si>
  <si>
    <t>1635837_at</t>
  </si>
  <si>
    <t>1635841_at</t>
  </si>
  <si>
    <t>1635872_at</t>
  </si>
  <si>
    <t>FBgn0086134</t>
  </si>
  <si>
    <t>Prosalpha2</t>
  </si>
  <si>
    <t>1635892_at</t>
  </si>
  <si>
    <t>FBgn0038577</t>
  </si>
  <si>
    <t>CG12321</t>
  </si>
  <si>
    <t>1635950_at</t>
  </si>
  <si>
    <t>FBgn0004465</t>
  </si>
  <si>
    <t>Su(P)</t>
  </si>
  <si>
    <t>1635957_at</t>
  </si>
  <si>
    <t>FBgn0085365</t>
  </si>
  <si>
    <t>yin</t>
  </si>
  <si>
    <t>1635977_at</t>
  </si>
  <si>
    <t>1636000_at</t>
  </si>
  <si>
    <t>FBgn0039237</t>
  </si>
  <si>
    <t>CG13640</t>
  </si>
  <si>
    <t>1636095_at</t>
  </si>
  <si>
    <t>FBgn0032166</t>
  </si>
  <si>
    <t>CG4619</t>
  </si>
  <si>
    <t>1636102_at</t>
  </si>
  <si>
    <t>FBgn0032938</t>
  </si>
  <si>
    <t>CG8671</t>
  </si>
  <si>
    <t>1636110_at</t>
  </si>
  <si>
    <t>1636117_at</t>
  </si>
  <si>
    <t>1636158_at</t>
  </si>
  <si>
    <t>FBgn0035813</t>
  </si>
  <si>
    <t>CG8492</t>
  </si>
  <si>
    <t>1636159_at</t>
  </si>
  <si>
    <t>1636160_at</t>
  </si>
  <si>
    <t>FBgn0032863</t>
  </si>
  <si>
    <t>Cdc23</t>
  </si>
  <si>
    <t>1636169_at</t>
  </si>
  <si>
    <t>1636173_s_at</t>
  </si>
  <si>
    <t>FBgn0015765</t>
  </si>
  <si>
    <t>p38a</t>
  </si>
  <si>
    <t>1636209_at</t>
  </si>
  <si>
    <t>1636210_at</t>
  </si>
  <si>
    <t>FBgn0036354</t>
  </si>
  <si>
    <t>Poc1</t>
  </si>
  <si>
    <t>1636273_at</t>
  </si>
  <si>
    <t>FBgn0033083</t>
  </si>
  <si>
    <t>Dpit47</t>
  </si>
  <si>
    <t>1636311_at</t>
  </si>
  <si>
    <t>FBgn0001128</t>
  </si>
  <si>
    <t>Gpdh</t>
  </si>
  <si>
    <t>1636366_at</t>
  </si>
  <si>
    <t>1636413_at</t>
  </si>
  <si>
    <t>1636428_at</t>
  </si>
  <si>
    <t>1636432_at</t>
  </si>
  <si>
    <t>1636470_at</t>
  </si>
  <si>
    <t>FBgn0054026</t>
  </si>
  <si>
    <t>CG34026</t>
  </si>
  <si>
    <t>1636536_at</t>
  </si>
  <si>
    <t>FBgn0011270</t>
  </si>
  <si>
    <t>Pglym87</t>
  </si>
  <si>
    <t>1636559_s_at</t>
  </si>
  <si>
    <t>FBgn0029134</t>
  </si>
  <si>
    <t>Prosbeta5</t>
  </si>
  <si>
    <t>1636604_at</t>
  </si>
  <si>
    <t>FBgn0034782</t>
  </si>
  <si>
    <t>CG12490</t>
  </si>
  <si>
    <t>1636672_at</t>
  </si>
  <si>
    <t>FBgn0000216</t>
  </si>
  <si>
    <t>Brd</t>
  </si>
  <si>
    <t>1636678_at</t>
  </si>
  <si>
    <t>FBgn0259229</t>
  </si>
  <si>
    <t>CG42329</t>
  </si>
  <si>
    <t>1636746_at</t>
  </si>
  <si>
    <t>1636785_at</t>
  </si>
  <si>
    <t>FBgn0262820</t>
  </si>
  <si>
    <t>CG43191</t>
  </si>
  <si>
    <t>1636837_at</t>
  </si>
  <si>
    <t>FBgn0052177</t>
  </si>
  <si>
    <t>Ndfip</t>
  </si>
  <si>
    <t>1636853_at</t>
  </si>
  <si>
    <t>FBgn0033603</t>
  </si>
  <si>
    <t>Cpr47Ef</t>
  </si>
  <si>
    <t>1636878_at</t>
  </si>
  <si>
    <t>1637016_at</t>
  </si>
  <si>
    <t>1637027_s_at</t>
  </si>
  <si>
    <t>FBgn0032801</t>
  </si>
  <si>
    <t>CG10165</t>
  </si>
  <si>
    <t>1637029_at</t>
  </si>
  <si>
    <t>FBgn0263416</t>
  </si>
  <si>
    <t>CG45263</t>
  </si>
  <si>
    <t>1637087_at</t>
  </si>
  <si>
    <t>1637190_at</t>
  </si>
  <si>
    <t>FBgn0035203</t>
  </si>
  <si>
    <t>CG9149</t>
  </si>
  <si>
    <t>1637229_a_at</t>
  </si>
  <si>
    <t>FBgn0036992</t>
  </si>
  <si>
    <t>CG11796</t>
  </si>
  <si>
    <t>1637233_at</t>
  </si>
  <si>
    <t>FBgn0033579</t>
  </si>
  <si>
    <t>CG13229</t>
  </si>
  <si>
    <t>1637272_at</t>
  </si>
  <si>
    <t>FBgn0034769</t>
  </si>
  <si>
    <t>Obp58c</t>
  </si>
  <si>
    <t>1637309_a_at</t>
  </si>
  <si>
    <t>1637352_a_at</t>
  </si>
  <si>
    <t>FBgn0042135</t>
  </si>
  <si>
    <t>CG18812</t>
  </si>
  <si>
    <t>1637382_at</t>
  </si>
  <si>
    <t>FBgn0261566</t>
  </si>
  <si>
    <t>CG42680</t>
  </si>
  <si>
    <t>1637397_a_at</t>
  </si>
  <si>
    <t>FBgn0262167</t>
  </si>
  <si>
    <t>ana1</t>
  </si>
  <si>
    <t>1637445_at</t>
  </si>
  <si>
    <t>1637505_at</t>
  </si>
  <si>
    <t>1637530_at</t>
  </si>
  <si>
    <t>1637534_at</t>
  </si>
  <si>
    <t>FBgn0041585</t>
  </si>
  <si>
    <t>olf186-F</t>
  </si>
  <si>
    <t>1637630_at</t>
  </si>
  <si>
    <t>1637652_a_at</t>
  </si>
  <si>
    <t>FBgn0050222</t>
  </si>
  <si>
    <t>CG30222</t>
  </si>
  <si>
    <t>1637660_at</t>
  </si>
  <si>
    <t>FBgn0035620</t>
  </si>
  <si>
    <t>CG5150</t>
  </si>
  <si>
    <t>1637804_at</t>
  </si>
  <si>
    <t>FBgn0040629</t>
  </si>
  <si>
    <t>CG18673</t>
  </si>
  <si>
    <t>1637861_at</t>
  </si>
  <si>
    <t>FBgn0034096</t>
  </si>
  <si>
    <t>CG7786</t>
  </si>
  <si>
    <t>1637875_a_at</t>
  </si>
  <si>
    <t>FBgn0004407</t>
  </si>
  <si>
    <t>DNApol-gamma35</t>
  </si>
  <si>
    <t>1637903_at</t>
  </si>
  <si>
    <t>1637980_at</t>
  </si>
  <si>
    <t>FBgn0000150</t>
  </si>
  <si>
    <t>awd</t>
  </si>
  <si>
    <t>1638003_at</t>
  </si>
  <si>
    <t>FBgn0031032</t>
  </si>
  <si>
    <t>CG14204</t>
  </si>
  <si>
    <t>1638036_at</t>
  </si>
  <si>
    <t>FBgn0004432</t>
  </si>
  <si>
    <t>Cyp1</t>
  </si>
  <si>
    <t>1638054_at</t>
  </si>
  <si>
    <t>FBgn0040794</t>
  </si>
  <si>
    <t>CG13056</t>
  </si>
  <si>
    <t>1638074_at</t>
  </si>
  <si>
    <t>1638093_at</t>
  </si>
  <si>
    <t>1638104_a_at</t>
  </si>
  <si>
    <t>FBgn0031455</t>
  </si>
  <si>
    <t>Snapin</t>
  </si>
  <si>
    <t>1638123_at</t>
  </si>
  <si>
    <t>1638141_x_at</t>
  </si>
  <si>
    <t>1638148_at</t>
  </si>
  <si>
    <t>FBgn0053137</t>
  </si>
  <si>
    <t>CG33137</t>
  </si>
  <si>
    <t>1638157_at</t>
  </si>
  <si>
    <t>FBgn0038552</t>
  </si>
  <si>
    <t>CG18012</t>
  </si>
  <si>
    <t>1638184_at</t>
  </si>
  <si>
    <t>FBgn0035282</t>
  </si>
  <si>
    <t>CG13936</t>
  </si>
  <si>
    <t>1638187_at</t>
  </si>
  <si>
    <t>1638226_at</t>
  </si>
  <si>
    <t>FBgn0039326</t>
  </si>
  <si>
    <t>CG10562</t>
  </si>
  <si>
    <t>1638232_at</t>
  </si>
  <si>
    <t>1638249_at</t>
  </si>
  <si>
    <t>FBgn0030362</t>
  </si>
  <si>
    <t>regucalcin</t>
  </si>
  <si>
    <t>1638288_at</t>
  </si>
  <si>
    <t>FBgn0259174</t>
  </si>
  <si>
    <t>Nedd4</t>
  </si>
  <si>
    <t>1638313_at</t>
  </si>
  <si>
    <t>FBgn0033677</t>
  </si>
  <si>
    <t>CG8321</t>
  </si>
  <si>
    <t>1638319_at</t>
  </si>
  <si>
    <t>FBgn0001263</t>
  </si>
  <si>
    <t>inaD</t>
  </si>
  <si>
    <t>1638374_at</t>
  </si>
  <si>
    <t>FBgn0031110</t>
  </si>
  <si>
    <t>Obp19b</t>
  </si>
  <si>
    <t>1638387_at</t>
  </si>
  <si>
    <t>FBgn0041702</t>
  </si>
  <si>
    <t>CG15107</t>
  </si>
  <si>
    <t>1638449_at</t>
  </si>
  <si>
    <t>FBgn0259234</t>
  </si>
  <si>
    <t>Camta</t>
  </si>
  <si>
    <t>1638507_at</t>
  </si>
  <si>
    <t>FBgn0035272</t>
  </si>
  <si>
    <t>mRpL46</t>
  </si>
  <si>
    <t>1638543_at</t>
  </si>
  <si>
    <t>FBgn0053775</t>
  </si>
  <si>
    <t>CG33775</t>
  </si>
  <si>
    <t>1638547_s_at</t>
  </si>
  <si>
    <t>FBgn0035244</t>
  </si>
  <si>
    <t>ABCB7</t>
  </si>
  <si>
    <t>1638591_at</t>
  </si>
  <si>
    <t>FBgn0032988</t>
  </si>
  <si>
    <t>Tif-IA</t>
  </si>
  <si>
    <t>1638615_s_at</t>
  </si>
  <si>
    <t>FBgn0039757</t>
  </si>
  <si>
    <t>RpS7</t>
  </si>
  <si>
    <t>1638654_at</t>
  </si>
  <si>
    <t>1638660_at</t>
  </si>
  <si>
    <t>1638697_at</t>
  </si>
  <si>
    <t>FBgn0034920</t>
  </si>
  <si>
    <t>CG5597</t>
  </si>
  <si>
    <t>1638705_at</t>
  </si>
  <si>
    <t>FBgn0032315</t>
  </si>
  <si>
    <t>CG14069</t>
  </si>
  <si>
    <t>1638747_at</t>
  </si>
  <si>
    <t>1638754_s_at</t>
  </si>
  <si>
    <t>FBgn0262166</t>
  </si>
  <si>
    <t>calypso</t>
  </si>
  <si>
    <t>1638783_at</t>
  </si>
  <si>
    <t>FBgn0031357</t>
  </si>
  <si>
    <t>mRpL48</t>
  </si>
  <si>
    <t>1638810_at</t>
  </si>
  <si>
    <t>FBgn0016013</t>
  </si>
  <si>
    <t>Faa</t>
  </si>
  <si>
    <t>1638887_a_at</t>
  </si>
  <si>
    <t>FBgn0034728</t>
  </si>
  <si>
    <t>rad50</t>
  </si>
  <si>
    <t>1638899_s_at</t>
  </si>
  <si>
    <t>FBgn0030174</t>
  </si>
  <si>
    <t>CG15312</t>
  </si>
  <si>
    <t>1638911_at</t>
  </si>
  <si>
    <t>FBgn0039408</t>
  </si>
  <si>
    <t>CG14551</t>
  </si>
  <si>
    <t>1638938_at</t>
  </si>
  <si>
    <t>FBgn0026582</t>
  </si>
  <si>
    <t>Hmg-2</t>
  </si>
  <si>
    <t>1638990_at</t>
  </si>
  <si>
    <t>1639077_at</t>
  </si>
  <si>
    <t>1639170_at</t>
  </si>
  <si>
    <t>FBgn0031925</t>
  </si>
  <si>
    <t>Cyp4d21</t>
  </si>
  <si>
    <t>1639200_at</t>
  </si>
  <si>
    <t>FBgn0262871</t>
  </si>
  <si>
    <t>lute</t>
  </si>
  <si>
    <t>1639272_at</t>
  </si>
  <si>
    <t>FBgn0038702</t>
  </si>
  <si>
    <t>CG3739</t>
  </si>
  <si>
    <t>1639275_at</t>
  </si>
  <si>
    <t>FBgn0001259</t>
  </si>
  <si>
    <t>in</t>
  </si>
  <si>
    <t>1639283_at</t>
  </si>
  <si>
    <t>1639294_at</t>
  </si>
  <si>
    <t>1639296_at</t>
  </si>
  <si>
    <t>FBgn0031286</t>
  </si>
  <si>
    <t>CG3862</t>
  </si>
  <si>
    <t>1639318_at</t>
  </si>
  <si>
    <t>FBgn0014037</t>
  </si>
  <si>
    <t>Su(Tpl)</t>
  </si>
  <si>
    <t>1639352_s_at</t>
  </si>
  <si>
    <t>1639358_at</t>
  </si>
  <si>
    <t>FBgn0034035</t>
  </si>
  <si>
    <t>CG8207</t>
  </si>
  <si>
    <t>1639469_a_at</t>
  </si>
  <si>
    <t>FBgn0003162</t>
  </si>
  <si>
    <t>Pu</t>
  </si>
  <si>
    <t>1639473_at</t>
  </si>
  <si>
    <t>1639490_at</t>
  </si>
  <si>
    <t>FBgn0053547</t>
  </si>
  <si>
    <t>Rim</t>
  </si>
  <si>
    <t>1639493_at</t>
  </si>
  <si>
    <t>1639520_at</t>
  </si>
  <si>
    <t>FBgn0033032</t>
  </si>
  <si>
    <t>kune</t>
  </si>
  <si>
    <t>1639523_s_at</t>
  </si>
  <si>
    <t>1639559_at</t>
  </si>
  <si>
    <t>FBgn0032289</t>
  </si>
  <si>
    <t>CG6431</t>
  </si>
  <si>
    <t>1639564_a_at</t>
  </si>
  <si>
    <t>1639581_at</t>
  </si>
  <si>
    <t>FBgn0035462</t>
  </si>
  <si>
    <t>IntS10</t>
  </si>
  <si>
    <t>1639638_a_at</t>
  </si>
  <si>
    <t>FBgn0034321</t>
  </si>
  <si>
    <t>CG14502</t>
  </si>
  <si>
    <t>1639711_at</t>
  </si>
  <si>
    <t>1639715_at</t>
  </si>
  <si>
    <t>FBgn0038234</t>
  </si>
  <si>
    <t>mRpL11</t>
  </si>
  <si>
    <t>1639796_at</t>
  </si>
  <si>
    <t>1639838_at</t>
  </si>
  <si>
    <t>FBgn0038126</t>
  </si>
  <si>
    <t>CG8483</t>
  </si>
  <si>
    <t>1639843_at</t>
  </si>
  <si>
    <t>FBgn0051668</t>
  </si>
  <si>
    <t>CG31668</t>
  </si>
  <si>
    <t>1639870_at</t>
  </si>
  <si>
    <t>FBgn0083956</t>
  </si>
  <si>
    <t>CG34120</t>
  </si>
  <si>
    <t>1639890_at</t>
  </si>
  <si>
    <t>FBgn0039970</t>
  </si>
  <si>
    <t>CG17508</t>
  </si>
  <si>
    <t>1639904_at</t>
  </si>
  <si>
    <t>FBgn0024912</t>
  </si>
  <si>
    <t>agt</t>
  </si>
  <si>
    <t>1639952_at</t>
  </si>
  <si>
    <t>FBgn0028399</t>
  </si>
  <si>
    <t>TMS1</t>
  </si>
  <si>
    <t>1639991_at</t>
  </si>
  <si>
    <t>1639995_a_at</t>
  </si>
  <si>
    <t>FBgn0033427</t>
  </si>
  <si>
    <t>CG1868</t>
  </si>
  <si>
    <t>1640029_s_at</t>
  </si>
  <si>
    <t>FBgn0037326</t>
  </si>
  <si>
    <t>CG14669</t>
  </si>
  <si>
    <t>1640159_at</t>
  </si>
  <si>
    <t>FBgn0261446</t>
  </si>
  <si>
    <t>CG13377</t>
  </si>
  <si>
    <t>1640171_at</t>
  </si>
  <si>
    <t>FBgn0263233</t>
  </si>
  <si>
    <t>robls54B</t>
  </si>
  <si>
    <t>1640179_at</t>
  </si>
  <si>
    <t>1640238_at</t>
  </si>
  <si>
    <t>1640274_at</t>
  </si>
  <si>
    <t>1640308_a_at</t>
  </si>
  <si>
    <t>FBgn0034568</t>
  </si>
  <si>
    <t>CG3216</t>
  </si>
  <si>
    <t>1640351_s_at</t>
  </si>
  <si>
    <t>FBgn0038771</t>
  </si>
  <si>
    <t>CG4390</t>
  </si>
  <si>
    <t>1640376_a_at</t>
  </si>
  <si>
    <t>FBgn0050054</t>
  </si>
  <si>
    <t>CG30054</t>
  </si>
  <si>
    <t>1640405_at</t>
  </si>
  <si>
    <t>FBgn0010497</t>
  </si>
  <si>
    <t>dmGlut</t>
  </si>
  <si>
    <t>1640459_at</t>
  </si>
  <si>
    <t>1640471_at</t>
  </si>
  <si>
    <t>1640498_at</t>
  </si>
  <si>
    <t>1640501_at</t>
  </si>
  <si>
    <t>FBgn0035091</t>
  </si>
  <si>
    <t>CG3829</t>
  </si>
  <si>
    <t>1640504_at</t>
  </si>
  <si>
    <t>FBgn0250830</t>
  </si>
  <si>
    <t>CG12547</t>
  </si>
  <si>
    <t>1640509_s_at</t>
  </si>
  <si>
    <t>FBgn0016031</t>
  </si>
  <si>
    <t>lama</t>
  </si>
  <si>
    <t>1640564_at</t>
  </si>
  <si>
    <t>1640587_at</t>
  </si>
  <si>
    <t>FBgn0085420</t>
  </si>
  <si>
    <t>CG34391</t>
  </si>
  <si>
    <t>1640592_at</t>
  </si>
  <si>
    <t>1640597_at</t>
  </si>
  <si>
    <t>1640613_at</t>
  </si>
  <si>
    <t>1640622_at</t>
  </si>
  <si>
    <t>FBgn0032860</t>
  </si>
  <si>
    <t>CG15130</t>
  </si>
  <si>
    <t>1640763_at</t>
  </si>
  <si>
    <t>FBgn0034314</t>
  </si>
  <si>
    <t>nopo</t>
  </si>
  <si>
    <t>1640774_a_at</t>
  </si>
  <si>
    <t>FBgn0259481</t>
  </si>
  <si>
    <t>Mob2</t>
  </si>
  <si>
    <t>1640778_at</t>
  </si>
  <si>
    <t>1640788_at</t>
  </si>
  <si>
    <t>1640800_at</t>
  </si>
  <si>
    <t>FBgn0035057</t>
  </si>
  <si>
    <t>CG3880</t>
  </si>
  <si>
    <t>1640814_at</t>
  </si>
  <si>
    <t>1640860_at</t>
  </si>
  <si>
    <t>1640876_at</t>
  </si>
  <si>
    <t>1640917_at</t>
  </si>
  <si>
    <t>FBgn0034093</t>
  </si>
  <si>
    <t>CG15706</t>
  </si>
  <si>
    <t>1640918_at</t>
  </si>
  <si>
    <t>FBgn0259175</t>
  </si>
  <si>
    <t>ome</t>
  </si>
  <si>
    <t>1640933_at</t>
  </si>
  <si>
    <t>1641119_at</t>
  </si>
  <si>
    <t>FBgn0053542</t>
  </si>
  <si>
    <t>upd3</t>
  </si>
  <si>
    <t>1641127_at</t>
  </si>
  <si>
    <t>1641135_s_at</t>
  </si>
  <si>
    <t>1641153_a_at</t>
  </si>
  <si>
    <t>FBgn0022893</t>
  </si>
  <si>
    <t>Df31</t>
  </si>
  <si>
    <t>1641161_at</t>
  </si>
  <si>
    <t>FBgn0050295</t>
  </si>
  <si>
    <t>Ipk1</t>
  </si>
  <si>
    <t>1641215_s_at</t>
  </si>
  <si>
    <t>FBgn0033241</t>
  </si>
  <si>
    <t>CG2915</t>
  </si>
  <si>
    <t>1641218_at</t>
  </si>
  <si>
    <t>1641244_at</t>
  </si>
  <si>
    <t>FBgn0011297</t>
  </si>
  <si>
    <t>l(2)not</t>
  </si>
  <si>
    <t>1641262_at</t>
  </si>
  <si>
    <t>FBgn0034001</t>
  </si>
  <si>
    <t>mRpL41</t>
  </si>
  <si>
    <t>1641274_a_at</t>
  </si>
  <si>
    <t>FBgn0037070</t>
  </si>
  <si>
    <t>CG11309</t>
  </si>
  <si>
    <t>1641370_s_at</t>
  </si>
  <si>
    <t>FBgn0025628</t>
  </si>
  <si>
    <t>CG4199</t>
  </si>
  <si>
    <t>1641443_at</t>
  </si>
  <si>
    <t>FBgn0032436</t>
  </si>
  <si>
    <t>CG5418</t>
  </si>
  <si>
    <t>1641448_a_at</t>
  </si>
  <si>
    <t>FBgn0034072</t>
  </si>
  <si>
    <t>Dg</t>
  </si>
  <si>
    <t>1641481_at</t>
  </si>
  <si>
    <t>FBgn0040256</t>
  </si>
  <si>
    <t>Ugt86Dd</t>
  </si>
  <si>
    <t>1641523_at</t>
  </si>
  <si>
    <t>FBgn0058178</t>
  </si>
  <si>
    <t>CG40178</t>
  </si>
  <si>
    <t>1641526_a_at</t>
  </si>
  <si>
    <t>FBgn0262483</t>
  </si>
  <si>
    <t>Rbp</t>
  </si>
  <si>
    <t>1641585_at</t>
  </si>
  <si>
    <t>FBgn0039198</t>
  </si>
  <si>
    <t>CG5768</t>
  </si>
  <si>
    <t>1641616_at</t>
  </si>
  <si>
    <t>FBgn0010590</t>
  </si>
  <si>
    <t>Prosbeta1</t>
  </si>
  <si>
    <t>1641625_at</t>
  </si>
  <si>
    <t>1641654_a_at</t>
  </si>
  <si>
    <t>FBgn0017581</t>
  </si>
  <si>
    <t>Lk6</t>
  </si>
  <si>
    <t>1641731_at</t>
  </si>
  <si>
    <t>FBgn0037832</t>
  </si>
  <si>
    <t>Desi</t>
  </si>
  <si>
    <t>1641732_at</t>
  </si>
  <si>
    <t>FBgn0259213</t>
  </si>
  <si>
    <t>CG42313</t>
  </si>
  <si>
    <t>1641736_at</t>
  </si>
  <si>
    <t>FBgn0262898</t>
  </si>
  <si>
    <t>CR432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6" xfId="0" applyFont="1" applyFill="1" applyBorder="1" applyAlignment="1">
      <alignment horizontal="left"/>
    </xf>
    <xf numFmtId="0" fontId="6" fillId="0" borderId="6" xfId="0" applyFont="1" applyFill="1" applyBorder="1" applyAlignment="1">
      <alignment horizontal="left"/>
    </xf>
    <xf numFmtId="49" fontId="5" fillId="0" borderId="6" xfId="0" applyNumberFormat="1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17" fontId="4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81"/>
  <sheetViews>
    <sheetView tabSelected="1" topLeftCell="A560" workbookViewId="0">
      <selection activeCell="J590" sqref="J590"/>
    </sheetView>
  </sheetViews>
  <sheetFormatPr defaultRowHeight="15" x14ac:dyDescent="0.25"/>
  <cols>
    <col min="1" max="1" width="22.85546875" style="14" customWidth="1"/>
    <col min="2" max="2" width="14.28515625" style="14" customWidth="1"/>
    <col min="3" max="3" width="15.140625" style="14" customWidth="1"/>
    <col min="4" max="4" width="12.85546875" style="14" customWidth="1"/>
    <col min="5" max="5" width="9.140625" style="14"/>
    <col min="6" max="6" width="13.42578125" style="14" customWidth="1"/>
    <col min="7" max="7" width="14" style="17" customWidth="1"/>
  </cols>
  <sheetData>
    <row r="1" spans="1:7" x14ac:dyDescent="0.25">
      <c r="A1" s="1" t="s">
        <v>0</v>
      </c>
      <c r="B1" s="4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 t="s">
        <v>6</v>
      </c>
    </row>
    <row r="2" spans="1:7" x14ac:dyDescent="0.25">
      <c r="A2" s="6" t="s">
        <v>113</v>
      </c>
      <c r="B2" s="7">
        <v>23.126411185798499</v>
      </c>
      <c r="C2" s="7">
        <v>5.6278094059503099</v>
      </c>
      <c r="D2" s="7">
        <v>4.1093095941285602</v>
      </c>
      <c r="E2" s="7">
        <v>2.1886280532291901E-4</v>
      </c>
      <c r="F2" s="7" t="s">
        <v>114</v>
      </c>
      <c r="G2" s="8" t="s">
        <v>115</v>
      </c>
    </row>
    <row r="3" spans="1:7" x14ac:dyDescent="0.25">
      <c r="A3" s="6" t="s">
        <v>947</v>
      </c>
      <c r="B3" s="7">
        <v>-72.589426030836407</v>
      </c>
      <c r="C3" s="7">
        <v>19.5214618790923</v>
      </c>
      <c r="D3" s="7">
        <v>-3.7184421167033799</v>
      </c>
      <c r="E3" s="7">
        <v>6.7958908304303998E-4</v>
      </c>
      <c r="F3" s="7" t="s">
        <v>8</v>
      </c>
      <c r="G3" s="9" t="s">
        <v>8</v>
      </c>
    </row>
    <row r="4" spans="1:7" x14ac:dyDescent="0.25">
      <c r="A4" s="6" t="s">
        <v>821</v>
      </c>
      <c r="B4" s="7">
        <v>-61.314440434480701</v>
      </c>
      <c r="C4" s="7">
        <v>16.525347072737599</v>
      </c>
      <c r="D4" s="7">
        <v>-3.7103269398579202</v>
      </c>
      <c r="E4" s="7">
        <v>6.9549741723544801E-4</v>
      </c>
      <c r="F4" s="7" t="s">
        <v>822</v>
      </c>
      <c r="G4" s="8" t="s">
        <v>823</v>
      </c>
    </row>
    <row r="5" spans="1:7" x14ac:dyDescent="0.25">
      <c r="A5" s="6" t="s">
        <v>902</v>
      </c>
      <c r="B5" s="7">
        <v>21.672302067462802</v>
      </c>
      <c r="C5" s="7">
        <v>5.9424556553512398</v>
      </c>
      <c r="D5" s="7">
        <v>3.6470279837842199</v>
      </c>
      <c r="E5" s="7">
        <v>8.32567681729495E-4</v>
      </c>
      <c r="F5" s="7" t="s">
        <v>903</v>
      </c>
      <c r="G5" s="8" t="s">
        <v>904</v>
      </c>
    </row>
    <row r="6" spans="1:7" x14ac:dyDescent="0.25">
      <c r="A6" s="6" t="s">
        <v>1308</v>
      </c>
      <c r="B6" s="7">
        <v>81.390755170409605</v>
      </c>
      <c r="C6" s="7">
        <v>22.326137089407201</v>
      </c>
      <c r="D6" s="7">
        <v>3.6455368362414098</v>
      </c>
      <c r="E6" s="7">
        <v>8.3609242413960503E-4</v>
      </c>
      <c r="F6" s="7" t="s">
        <v>1309</v>
      </c>
      <c r="G6" s="8" t="s">
        <v>1310</v>
      </c>
    </row>
    <row r="7" spans="1:7" x14ac:dyDescent="0.25">
      <c r="A7" s="6" t="s">
        <v>35</v>
      </c>
      <c r="B7" s="7">
        <v>90.783636048432896</v>
      </c>
      <c r="C7" s="7">
        <v>25.255257229725</v>
      </c>
      <c r="D7" s="7">
        <v>3.59464309639191</v>
      </c>
      <c r="E7" s="7">
        <v>9.6541763703343099E-4</v>
      </c>
      <c r="F7" s="7" t="s">
        <v>8</v>
      </c>
      <c r="G7" s="9" t="s">
        <v>8</v>
      </c>
    </row>
    <row r="8" spans="1:7" x14ac:dyDescent="0.25">
      <c r="A8" s="6" t="s">
        <v>656</v>
      </c>
      <c r="B8" s="7">
        <v>-34.854141173283999</v>
      </c>
      <c r="C8" s="7">
        <v>9.7042924446147296</v>
      </c>
      <c r="D8" s="7">
        <v>-3.5916210658537899</v>
      </c>
      <c r="E8" s="7">
        <v>9.7367546383448603E-4</v>
      </c>
      <c r="F8" s="7" t="s">
        <v>657</v>
      </c>
      <c r="G8" s="8" t="s">
        <v>658</v>
      </c>
    </row>
    <row r="9" spans="1:7" x14ac:dyDescent="0.25">
      <c r="A9" s="6" t="s">
        <v>1342</v>
      </c>
      <c r="B9" s="7">
        <v>62.7579132597035</v>
      </c>
      <c r="C9" s="7">
        <v>17.541650891075701</v>
      </c>
      <c r="D9" s="7">
        <v>3.5776514792932899</v>
      </c>
      <c r="E9" s="7">
        <v>1.0127413379734001E-3</v>
      </c>
      <c r="F9" s="7" t="s">
        <v>1343</v>
      </c>
      <c r="G9" s="8" t="s">
        <v>1344</v>
      </c>
    </row>
    <row r="10" spans="1:7" x14ac:dyDescent="0.25">
      <c r="A10" s="6" t="s">
        <v>794</v>
      </c>
      <c r="B10" s="7">
        <v>75.544057265567304</v>
      </c>
      <c r="C10" s="7">
        <v>21.310299260503999</v>
      </c>
      <c r="D10" s="7">
        <v>3.544955251078</v>
      </c>
      <c r="E10" s="7">
        <v>1.1101711745633801E-3</v>
      </c>
      <c r="F10" s="7" t="s">
        <v>795</v>
      </c>
      <c r="G10" s="8" t="s">
        <v>796</v>
      </c>
    </row>
    <row r="11" spans="1:7" x14ac:dyDescent="0.25">
      <c r="A11" s="6" t="s">
        <v>120</v>
      </c>
      <c r="B11" s="7">
        <v>-31.014733094092598</v>
      </c>
      <c r="C11" s="7">
        <v>8.7794077394515408</v>
      </c>
      <c r="D11" s="7">
        <v>-3.5326680357632201</v>
      </c>
      <c r="E11" s="7">
        <v>1.14906947420531E-3</v>
      </c>
      <c r="F11" s="7" t="s">
        <v>121</v>
      </c>
      <c r="G11" s="8" t="s">
        <v>122</v>
      </c>
    </row>
    <row r="12" spans="1:7" x14ac:dyDescent="0.25">
      <c r="A12" s="6" t="s">
        <v>555</v>
      </c>
      <c r="B12" s="7">
        <v>63.479884475932202</v>
      </c>
      <c r="C12" s="7">
        <v>18.0453179266107</v>
      </c>
      <c r="D12" s="7">
        <v>3.5178036061265998</v>
      </c>
      <c r="E12" s="7">
        <v>1.1978817284436401E-3</v>
      </c>
      <c r="F12" s="7" t="s">
        <v>8</v>
      </c>
      <c r="G12" s="9" t="s">
        <v>8</v>
      </c>
    </row>
    <row r="13" spans="1:7" x14ac:dyDescent="0.25">
      <c r="A13" s="6" t="s">
        <v>1105</v>
      </c>
      <c r="B13" s="7">
        <v>12.819719299513499</v>
      </c>
      <c r="C13" s="7">
        <v>3.6917944672973899</v>
      </c>
      <c r="D13" s="7">
        <v>3.47248998097617</v>
      </c>
      <c r="E13" s="7">
        <v>1.3593017688522801E-3</v>
      </c>
      <c r="F13" s="7" t="s">
        <v>1106</v>
      </c>
      <c r="G13" s="8" t="s">
        <v>1107</v>
      </c>
    </row>
    <row r="14" spans="1:7" x14ac:dyDescent="0.25">
      <c r="A14" s="6" t="s">
        <v>486</v>
      </c>
      <c r="B14" s="7">
        <v>-31.8404088166861</v>
      </c>
      <c r="C14" s="7">
        <v>9.2899445603468003</v>
      </c>
      <c r="D14" s="7">
        <v>-3.4274056868534699</v>
      </c>
      <c r="E14" s="7">
        <v>1.54053045950032E-3</v>
      </c>
      <c r="F14" s="7" t="s">
        <v>487</v>
      </c>
      <c r="G14" s="8" t="s">
        <v>488</v>
      </c>
    </row>
    <row r="15" spans="1:7" x14ac:dyDescent="0.25">
      <c r="A15" s="6" t="s">
        <v>868</v>
      </c>
      <c r="B15" s="7">
        <v>84.077597986212993</v>
      </c>
      <c r="C15" s="7">
        <v>24.735054175874499</v>
      </c>
      <c r="D15" s="7">
        <v>3.39912730283076</v>
      </c>
      <c r="E15" s="7">
        <v>1.6657990163820701E-3</v>
      </c>
      <c r="F15" s="7" t="s">
        <v>8</v>
      </c>
      <c r="G15" s="9" t="s">
        <v>8</v>
      </c>
    </row>
    <row r="16" spans="1:7" x14ac:dyDescent="0.25">
      <c r="A16" s="6" t="s">
        <v>699</v>
      </c>
      <c r="B16" s="7">
        <v>73.309819476160797</v>
      </c>
      <c r="C16" s="7">
        <v>21.590788623519501</v>
      </c>
      <c r="D16" s="7">
        <v>3.3954211101072098</v>
      </c>
      <c r="E16" s="7">
        <v>1.68292308103805E-3</v>
      </c>
      <c r="F16" s="7" t="s">
        <v>8</v>
      </c>
      <c r="G16" s="9" t="s">
        <v>8</v>
      </c>
    </row>
    <row r="17" spans="1:7" x14ac:dyDescent="0.25">
      <c r="A17" s="6" t="s">
        <v>1300</v>
      </c>
      <c r="B17" s="7">
        <v>76.760139744291706</v>
      </c>
      <c r="C17" s="7">
        <v>22.696386943003699</v>
      </c>
      <c r="D17" s="7">
        <v>3.3820422579618299</v>
      </c>
      <c r="E17" s="7">
        <v>1.7461526358298199E-3</v>
      </c>
      <c r="F17" s="7" t="s">
        <v>1301</v>
      </c>
      <c r="G17" s="8" t="s">
        <v>1302</v>
      </c>
    </row>
    <row r="18" spans="1:7" x14ac:dyDescent="0.25">
      <c r="A18" s="6" t="s">
        <v>432</v>
      </c>
      <c r="B18" s="7">
        <v>69.162818876830798</v>
      </c>
      <c r="C18" s="7">
        <v>20.649561332863701</v>
      </c>
      <c r="D18" s="7">
        <v>3.3493602000522098</v>
      </c>
      <c r="E18" s="7">
        <v>1.9103172925406401E-3</v>
      </c>
      <c r="F18" s="7" t="s">
        <v>433</v>
      </c>
      <c r="G18" s="8" t="s">
        <v>434</v>
      </c>
    </row>
    <row r="19" spans="1:7" x14ac:dyDescent="0.25">
      <c r="A19" s="6" t="s">
        <v>371</v>
      </c>
      <c r="B19" s="7">
        <v>-29.986137266406502</v>
      </c>
      <c r="C19" s="7">
        <v>9.0698326266597498</v>
      </c>
      <c r="D19" s="7">
        <v>-3.30614009108234</v>
      </c>
      <c r="E19" s="7">
        <v>2.1501933280787299E-3</v>
      </c>
      <c r="F19" s="7" t="s">
        <v>372</v>
      </c>
      <c r="G19" s="8" t="s">
        <v>373</v>
      </c>
    </row>
    <row r="20" spans="1:7" x14ac:dyDescent="0.25">
      <c r="A20" s="6" t="s">
        <v>96</v>
      </c>
      <c r="B20" s="7">
        <v>-35.3189859158812</v>
      </c>
      <c r="C20" s="7">
        <v>10.7740742857481</v>
      </c>
      <c r="D20" s="7">
        <v>-3.2781457579702198</v>
      </c>
      <c r="E20" s="7">
        <v>2.3206351982871698E-3</v>
      </c>
      <c r="F20" s="7" t="s">
        <v>97</v>
      </c>
      <c r="G20" s="8" t="s">
        <v>98</v>
      </c>
    </row>
    <row r="21" spans="1:7" x14ac:dyDescent="0.25">
      <c r="A21" s="6" t="s">
        <v>340</v>
      </c>
      <c r="B21" s="7">
        <v>-45.4024455985437</v>
      </c>
      <c r="C21" s="7">
        <v>14.059037966174101</v>
      </c>
      <c r="D21" s="7">
        <v>-3.2294133999624801</v>
      </c>
      <c r="E21" s="7">
        <v>2.6484999129106502E-3</v>
      </c>
      <c r="F21" s="7" t="s">
        <v>341</v>
      </c>
      <c r="G21" s="8" t="s">
        <v>342</v>
      </c>
    </row>
    <row r="22" spans="1:7" x14ac:dyDescent="0.25">
      <c r="A22" s="6" t="s">
        <v>755</v>
      </c>
      <c r="B22" s="7">
        <v>-21.028473330129302</v>
      </c>
      <c r="C22" s="7">
        <v>6.53717029660426</v>
      </c>
      <c r="D22" s="7">
        <v>-3.21675470823401</v>
      </c>
      <c r="E22" s="7">
        <v>2.7406246128855701E-3</v>
      </c>
      <c r="F22" s="7" t="s">
        <v>756</v>
      </c>
      <c r="G22" s="8" t="s">
        <v>757</v>
      </c>
    </row>
    <row r="23" spans="1:7" x14ac:dyDescent="0.25">
      <c r="A23" s="6" t="s">
        <v>813</v>
      </c>
      <c r="B23" s="7">
        <v>54.389055309027803</v>
      </c>
      <c r="C23" s="7">
        <v>16.9199410466702</v>
      </c>
      <c r="D23" s="7">
        <v>3.2144943743602101</v>
      </c>
      <c r="E23" s="7">
        <v>2.7573920072457999E-3</v>
      </c>
      <c r="F23" s="7" t="s">
        <v>814</v>
      </c>
      <c r="G23" s="8" t="s">
        <v>815</v>
      </c>
    </row>
    <row r="24" spans="1:7" x14ac:dyDescent="0.25">
      <c r="A24" s="6" t="s">
        <v>492</v>
      </c>
      <c r="B24" s="7">
        <v>35.208687574351799</v>
      </c>
      <c r="C24" s="7">
        <v>11.1422460603312</v>
      </c>
      <c r="D24" s="7">
        <v>3.1599273058330999</v>
      </c>
      <c r="E24" s="7">
        <v>3.1930595251920299E-3</v>
      </c>
      <c r="F24" s="7" t="s">
        <v>493</v>
      </c>
      <c r="G24" s="8" t="s">
        <v>494</v>
      </c>
    </row>
    <row r="25" spans="1:7" x14ac:dyDescent="0.25">
      <c r="A25" s="6" t="s">
        <v>1254</v>
      </c>
      <c r="B25" s="7">
        <v>-72.830084230008097</v>
      </c>
      <c r="C25" s="7">
        <v>23.348476103069899</v>
      </c>
      <c r="D25" s="7">
        <v>-3.1192649965036598</v>
      </c>
      <c r="E25" s="7">
        <v>3.5593920584796501E-3</v>
      </c>
      <c r="F25" s="7" t="s">
        <v>1255</v>
      </c>
      <c r="G25" s="8" t="s">
        <v>1256</v>
      </c>
    </row>
    <row r="26" spans="1:7" x14ac:dyDescent="0.25">
      <c r="A26" s="6" t="s">
        <v>941</v>
      </c>
      <c r="B26" s="7">
        <v>-61.606475118020299</v>
      </c>
      <c r="C26" s="7">
        <v>19.801212039892</v>
      </c>
      <c r="D26" s="7">
        <v>-3.11124768493496</v>
      </c>
      <c r="E26" s="7">
        <v>3.6361739805541101E-3</v>
      </c>
      <c r="F26" s="7" t="s">
        <v>942</v>
      </c>
      <c r="G26" s="8" t="s">
        <v>943</v>
      </c>
    </row>
    <row r="27" spans="1:7" x14ac:dyDescent="0.25">
      <c r="A27" s="6" t="s">
        <v>784</v>
      </c>
      <c r="B27" s="7">
        <v>98.052975953510597</v>
      </c>
      <c r="C27" s="7">
        <v>31.7113609390784</v>
      </c>
      <c r="D27" s="7">
        <v>3.0920456596575199</v>
      </c>
      <c r="E27" s="7">
        <v>3.8264994282807101E-3</v>
      </c>
      <c r="F27" s="7" t="s">
        <v>8</v>
      </c>
      <c r="G27" s="9" t="s">
        <v>8</v>
      </c>
    </row>
    <row r="28" spans="1:7" x14ac:dyDescent="0.25">
      <c r="A28" s="6" t="s">
        <v>406</v>
      </c>
      <c r="B28" s="7">
        <v>97.960182024444407</v>
      </c>
      <c r="C28" s="7">
        <v>31.9814089671661</v>
      </c>
      <c r="D28" s="7">
        <v>3.0630352191492198</v>
      </c>
      <c r="E28" s="7">
        <v>4.1320125989448104E-3</v>
      </c>
      <c r="F28" s="7" t="s">
        <v>8</v>
      </c>
      <c r="G28" s="9" t="s">
        <v>8</v>
      </c>
    </row>
    <row r="29" spans="1:7" x14ac:dyDescent="0.25">
      <c r="A29" s="6" t="s">
        <v>623</v>
      </c>
      <c r="B29" s="7">
        <v>-32.4482939157921</v>
      </c>
      <c r="C29" s="7">
        <v>10.6275698300662</v>
      </c>
      <c r="D29" s="7">
        <v>-3.0532186035600799</v>
      </c>
      <c r="E29" s="7">
        <v>4.2405135463683798E-3</v>
      </c>
      <c r="F29" s="7" t="s">
        <v>624</v>
      </c>
      <c r="G29" s="8" t="s">
        <v>625</v>
      </c>
    </row>
    <row r="30" spans="1:7" x14ac:dyDescent="0.25">
      <c r="A30" s="6" t="s">
        <v>723</v>
      </c>
      <c r="B30" s="7">
        <v>70.430952004508399</v>
      </c>
      <c r="C30" s="7">
        <v>23.1279280608337</v>
      </c>
      <c r="D30" s="7">
        <v>3.0452771998967201</v>
      </c>
      <c r="E30" s="7">
        <v>4.3302518893448003E-3</v>
      </c>
      <c r="F30" s="7" t="s">
        <v>8</v>
      </c>
      <c r="G30" s="9" t="s">
        <v>8</v>
      </c>
    </row>
    <row r="31" spans="1:7" x14ac:dyDescent="0.25">
      <c r="A31" s="6" t="s">
        <v>242</v>
      </c>
      <c r="B31" s="7">
        <v>-15.7802397541285</v>
      </c>
      <c r="C31" s="7">
        <v>5.1835942737515399</v>
      </c>
      <c r="D31" s="7">
        <v>-3.0442659901134301</v>
      </c>
      <c r="E31" s="7">
        <v>4.3418065040228999E-3</v>
      </c>
      <c r="F31" s="7" t="s">
        <v>243</v>
      </c>
      <c r="G31" s="8" t="s">
        <v>244</v>
      </c>
    </row>
    <row r="32" spans="1:7" x14ac:dyDescent="0.25">
      <c r="A32" s="6" t="s">
        <v>703</v>
      </c>
      <c r="B32" s="7">
        <v>46.610813708417602</v>
      </c>
      <c r="C32" s="7">
        <v>15.4094498930728</v>
      </c>
      <c r="D32" s="7">
        <v>3.0248200962301199</v>
      </c>
      <c r="E32" s="7">
        <v>4.5697485254251897E-3</v>
      </c>
      <c r="F32" s="7" t="s">
        <v>8</v>
      </c>
      <c r="G32" s="9" t="s">
        <v>8</v>
      </c>
    </row>
    <row r="33" spans="1:7" x14ac:dyDescent="0.25">
      <c r="A33" s="6" t="s">
        <v>547</v>
      </c>
      <c r="B33" s="7">
        <v>-56.420097343313202</v>
      </c>
      <c r="C33" s="7">
        <v>18.700048148331099</v>
      </c>
      <c r="D33" s="7">
        <v>-3.0171097366050699</v>
      </c>
      <c r="E33" s="7">
        <v>4.6632167922198301E-3</v>
      </c>
      <c r="F33" s="7" t="s">
        <v>8</v>
      </c>
      <c r="G33" s="9" t="s">
        <v>8</v>
      </c>
    </row>
    <row r="34" spans="1:7" x14ac:dyDescent="0.25">
      <c r="A34" s="6" t="s">
        <v>743</v>
      </c>
      <c r="B34" s="7">
        <v>11.368721513889399</v>
      </c>
      <c r="C34" s="7">
        <v>3.7892490201378499</v>
      </c>
      <c r="D34" s="7">
        <v>3.00025716269126</v>
      </c>
      <c r="E34" s="7">
        <v>4.8738244082368503E-3</v>
      </c>
      <c r="F34" s="7" t="s">
        <v>744</v>
      </c>
      <c r="G34" s="8" t="s">
        <v>745</v>
      </c>
    </row>
    <row r="35" spans="1:7" x14ac:dyDescent="0.25">
      <c r="A35" s="6" t="s">
        <v>807</v>
      </c>
      <c r="B35" s="7">
        <v>-8.8861350332956199</v>
      </c>
      <c r="C35" s="7">
        <v>2.97490466895677</v>
      </c>
      <c r="D35" s="7">
        <v>-2.98703186223839</v>
      </c>
      <c r="E35" s="7">
        <v>5.0453450962310202E-3</v>
      </c>
      <c r="F35" s="7" t="s">
        <v>808</v>
      </c>
      <c r="G35" s="8" t="s">
        <v>809</v>
      </c>
    </row>
    <row r="36" spans="1:7" x14ac:dyDescent="0.25">
      <c r="A36" s="6" t="s">
        <v>129</v>
      </c>
      <c r="B36" s="7">
        <v>-21.6924569238472</v>
      </c>
      <c r="C36" s="7">
        <v>7.2880909701461496</v>
      </c>
      <c r="D36" s="7">
        <v>-2.9764251040094001</v>
      </c>
      <c r="E36" s="7">
        <v>5.1869965044510904E-3</v>
      </c>
      <c r="F36" s="7" t="s">
        <v>130</v>
      </c>
      <c r="G36" s="8" t="s">
        <v>131</v>
      </c>
    </row>
    <row r="37" spans="1:7" x14ac:dyDescent="0.25">
      <c r="A37" s="6" t="s">
        <v>734</v>
      </c>
      <c r="B37" s="7">
        <v>-9.7598711030381295</v>
      </c>
      <c r="C37" s="7">
        <v>3.27914186864838</v>
      </c>
      <c r="D37" s="7">
        <v>-2.9763491468153598</v>
      </c>
      <c r="E37" s="7">
        <v>5.1880242692747304E-3</v>
      </c>
      <c r="F37" s="7" t="s">
        <v>735</v>
      </c>
      <c r="G37" s="8" t="s">
        <v>736</v>
      </c>
    </row>
    <row r="38" spans="1:7" x14ac:dyDescent="0.25">
      <c r="A38" s="6" t="s">
        <v>1017</v>
      </c>
      <c r="B38" s="7">
        <v>-59.4587741915119</v>
      </c>
      <c r="C38" s="7">
        <v>20.265475290020099</v>
      </c>
      <c r="D38" s="7">
        <v>-2.9339935698815198</v>
      </c>
      <c r="E38" s="7">
        <v>5.7919502368031098E-3</v>
      </c>
      <c r="F38" s="7" t="s">
        <v>1018</v>
      </c>
      <c r="G38" s="8" t="s">
        <v>1019</v>
      </c>
    </row>
    <row r="39" spans="1:7" x14ac:dyDescent="0.25">
      <c r="A39" s="6" t="s">
        <v>668</v>
      </c>
      <c r="B39" s="7">
        <v>30.830460897949699</v>
      </c>
      <c r="C39" s="7">
        <v>10.538619155078001</v>
      </c>
      <c r="D39" s="7">
        <v>2.9254744330612001</v>
      </c>
      <c r="E39" s="7">
        <v>5.9211405976835304E-3</v>
      </c>
      <c r="F39" s="7" t="s">
        <v>669</v>
      </c>
      <c r="G39" s="8" t="s">
        <v>670</v>
      </c>
    </row>
    <row r="40" spans="1:7" x14ac:dyDescent="0.25">
      <c r="A40" s="6" t="s">
        <v>1205</v>
      </c>
      <c r="B40" s="7">
        <v>25.165476076597201</v>
      </c>
      <c r="C40" s="7">
        <v>8.6245906446509899</v>
      </c>
      <c r="D40" s="7">
        <v>2.9178748433938599</v>
      </c>
      <c r="E40" s="7">
        <v>6.0386645080064598E-3</v>
      </c>
      <c r="F40" s="7" t="s">
        <v>1206</v>
      </c>
      <c r="G40" s="8" t="s">
        <v>1207</v>
      </c>
    </row>
    <row r="41" spans="1:7" x14ac:dyDescent="0.25">
      <c r="A41" s="6" t="s">
        <v>314</v>
      </c>
      <c r="B41" s="7">
        <v>48.399434711444997</v>
      </c>
      <c r="C41" s="7">
        <v>16.821965161496099</v>
      </c>
      <c r="D41" s="7">
        <v>2.8771569936565302</v>
      </c>
      <c r="E41" s="7">
        <v>6.7065108779335103E-3</v>
      </c>
      <c r="F41" s="7" t="s">
        <v>8</v>
      </c>
      <c r="G41" s="9" t="s">
        <v>8</v>
      </c>
    </row>
    <row r="42" spans="1:7" x14ac:dyDescent="0.25">
      <c r="A42" s="6" t="s">
        <v>1320</v>
      </c>
      <c r="B42" s="7">
        <v>75.578510949953099</v>
      </c>
      <c r="C42" s="7">
        <v>26.272240782828302</v>
      </c>
      <c r="D42" s="7">
        <v>2.8767439966274799</v>
      </c>
      <c r="E42" s="7">
        <v>6.7136262814655404E-3</v>
      </c>
      <c r="F42" s="7" t="s">
        <v>8</v>
      </c>
      <c r="G42" s="9" t="s">
        <v>8</v>
      </c>
    </row>
    <row r="43" spans="1:7" x14ac:dyDescent="0.25">
      <c r="A43" s="6" t="s">
        <v>309</v>
      </c>
      <c r="B43" s="7">
        <v>-46.286173406277001</v>
      </c>
      <c r="C43" s="7">
        <v>16.091705858664699</v>
      </c>
      <c r="D43" s="7">
        <v>-2.8763994204725001</v>
      </c>
      <c r="E43" s="7">
        <v>6.7195682903605997E-3</v>
      </c>
      <c r="F43" s="7" t="s">
        <v>310</v>
      </c>
      <c r="G43" s="8" t="s">
        <v>311</v>
      </c>
    </row>
    <row r="44" spans="1:7" x14ac:dyDescent="0.25">
      <c r="A44" s="6" t="s">
        <v>171</v>
      </c>
      <c r="B44" s="7">
        <v>38.9466958708229</v>
      </c>
      <c r="C44" s="7">
        <v>13.558585219886099</v>
      </c>
      <c r="D44" s="7">
        <v>2.8724749108557801</v>
      </c>
      <c r="E44" s="7">
        <v>6.7875924052161396E-3</v>
      </c>
      <c r="F44" s="7" t="s">
        <v>172</v>
      </c>
      <c r="G44" s="8" t="s">
        <v>173</v>
      </c>
    </row>
    <row r="45" spans="1:7" x14ac:dyDescent="0.25">
      <c r="A45" s="6" t="s">
        <v>448</v>
      </c>
      <c r="B45" s="7">
        <v>-76.648092349276496</v>
      </c>
      <c r="C45" s="7">
        <v>26.697753863866701</v>
      </c>
      <c r="D45" s="7">
        <v>-2.87095658833733</v>
      </c>
      <c r="E45" s="7">
        <v>6.8140822443443702E-3</v>
      </c>
      <c r="F45" s="7" t="s">
        <v>8</v>
      </c>
      <c r="G45" s="9" t="s">
        <v>8</v>
      </c>
    </row>
    <row r="46" spans="1:7" x14ac:dyDescent="0.25">
      <c r="A46" s="6" t="s">
        <v>790</v>
      </c>
      <c r="B46" s="7">
        <v>84.434608896477599</v>
      </c>
      <c r="C46" s="7">
        <v>29.4255851433633</v>
      </c>
      <c r="D46" s="7">
        <v>2.8694283727955399</v>
      </c>
      <c r="E46" s="7">
        <v>6.8408423773667799E-3</v>
      </c>
      <c r="F46" s="7" t="s">
        <v>8</v>
      </c>
      <c r="G46" s="9" t="s">
        <v>8</v>
      </c>
    </row>
    <row r="47" spans="1:7" x14ac:dyDescent="0.25">
      <c r="A47" s="6" t="s">
        <v>152</v>
      </c>
      <c r="B47" s="7">
        <v>81.227201544776605</v>
      </c>
      <c r="C47" s="7">
        <v>28.3329237822458</v>
      </c>
      <c r="D47" s="7">
        <v>2.8668838475355498</v>
      </c>
      <c r="E47" s="7">
        <v>6.8856171492486301E-3</v>
      </c>
      <c r="F47" s="7" t="s">
        <v>8</v>
      </c>
      <c r="G47" s="9" t="s">
        <v>8</v>
      </c>
    </row>
    <row r="48" spans="1:7" x14ac:dyDescent="0.25">
      <c r="A48" s="6" t="s">
        <v>410</v>
      </c>
      <c r="B48" s="7">
        <v>67.809135199412495</v>
      </c>
      <c r="C48" s="7">
        <v>23.742045055612898</v>
      </c>
      <c r="D48" s="7">
        <v>2.8560781112401101</v>
      </c>
      <c r="E48" s="7">
        <v>7.0788328553948402E-3</v>
      </c>
      <c r="F48" s="7" t="s">
        <v>411</v>
      </c>
      <c r="G48" s="9" t="s">
        <v>412</v>
      </c>
    </row>
    <row r="49" spans="1:7" x14ac:dyDescent="0.25">
      <c r="A49" s="6" t="s">
        <v>1280</v>
      </c>
      <c r="B49" s="7">
        <v>65.714256277481198</v>
      </c>
      <c r="C49" s="7">
        <v>23.024565287972901</v>
      </c>
      <c r="D49" s="7">
        <v>2.8540932458693402</v>
      </c>
      <c r="E49" s="7">
        <v>7.1148706787233498E-3</v>
      </c>
      <c r="F49" s="7" t="s">
        <v>8</v>
      </c>
      <c r="G49" s="9" t="s">
        <v>8</v>
      </c>
    </row>
    <row r="50" spans="1:7" x14ac:dyDescent="0.25">
      <c r="A50" s="6" t="s">
        <v>541</v>
      </c>
      <c r="B50" s="7">
        <v>-19.719122149833499</v>
      </c>
      <c r="C50" s="7">
        <v>6.9105511338529899</v>
      </c>
      <c r="D50" s="7">
        <v>-2.8534803907657502</v>
      </c>
      <c r="E50" s="7">
        <v>7.1260324836440701E-3</v>
      </c>
      <c r="F50" s="7" t="s">
        <v>542</v>
      </c>
      <c r="G50" s="8" t="s">
        <v>543</v>
      </c>
    </row>
    <row r="51" spans="1:7" x14ac:dyDescent="0.25">
      <c r="A51" s="6" t="s">
        <v>725</v>
      </c>
      <c r="B51" s="7">
        <v>-17.261311490741399</v>
      </c>
      <c r="C51" s="7">
        <v>6.0518837924506803</v>
      </c>
      <c r="D51" s="7">
        <v>-2.8522212393228199</v>
      </c>
      <c r="E51" s="7">
        <v>7.1490165532458799E-3</v>
      </c>
      <c r="F51" s="7" t="s">
        <v>726</v>
      </c>
      <c r="G51" s="8" t="s">
        <v>727</v>
      </c>
    </row>
    <row r="52" spans="1:7" x14ac:dyDescent="0.25">
      <c r="A52" s="6" t="s">
        <v>1093</v>
      </c>
      <c r="B52" s="7">
        <v>62.847803351714902</v>
      </c>
      <c r="C52" s="7">
        <v>22.1657103699286</v>
      </c>
      <c r="D52" s="7">
        <v>2.8353615698677599</v>
      </c>
      <c r="E52" s="7">
        <v>7.4635189943345103E-3</v>
      </c>
      <c r="F52" s="7" t="s">
        <v>8</v>
      </c>
      <c r="G52" s="9" t="s">
        <v>8</v>
      </c>
    </row>
    <row r="53" spans="1:7" x14ac:dyDescent="0.25">
      <c r="A53" s="6" t="s">
        <v>597</v>
      </c>
      <c r="B53" s="7">
        <v>64.285628557507593</v>
      </c>
      <c r="C53" s="7">
        <v>22.682504871045399</v>
      </c>
      <c r="D53" s="7">
        <v>2.8341503252389599</v>
      </c>
      <c r="E53" s="7">
        <v>7.4866043341576E-3</v>
      </c>
      <c r="F53" s="7" t="s">
        <v>8</v>
      </c>
      <c r="G53" s="9" t="s">
        <v>8</v>
      </c>
    </row>
    <row r="54" spans="1:7" x14ac:dyDescent="0.25">
      <c r="A54" s="6" t="s">
        <v>965</v>
      </c>
      <c r="B54" s="7">
        <v>72.538957715585298</v>
      </c>
      <c r="C54" s="7">
        <v>25.662487116768101</v>
      </c>
      <c r="D54" s="7">
        <v>2.8266534488852302</v>
      </c>
      <c r="E54" s="7">
        <v>7.6309791847366396E-3</v>
      </c>
      <c r="F54" s="7" t="s">
        <v>966</v>
      </c>
      <c r="G54" s="8" t="s">
        <v>967</v>
      </c>
    </row>
    <row r="55" spans="1:7" x14ac:dyDescent="0.25">
      <c r="A55" s="6" t="s">
        <v>1295</v>
      </c>
      <c r="B55" s="7">
        <v>73.576376804173705</v>
      </c>
      <c r="C55" s="7">
        <v>26.091711766464599</v>
      </c>
      <c r="D55" s="7">
        <v>2.8199137512602999</v>
      </c>
      <c r="E55" s="7">
        <v>7.7629873486476904E-3</v>
      </c>
      <c r="F55" s="7" t="s">
        <v>8</v>
      </c>
      <c r="G55" s="9" t="s">
        <v>8</v>
      </c>
    </row>
    <row r="56" spans="1:7" x14ac:dyDescent="0.25">
      <c r="A56" s="6" t="s">
        <v>894</v>
      </c>
      <c r="B56" s="7">
        <v>75.770415165785394</v>
      </c>
      <c r="C56" s="7">
        <v>26.8891736292457</v>
      </c>
      <c r="D56" s="7">
        <v>2.8178781620635101</v>
      </c>
      <c r="E56" s="7">
        <v>7.8032749499747003E-3</v>
      </c>
      <c r="F56" s="7" t="s">
        <v>8</v>
      </c>
      <c r="G56" s="9" t="s">
        <v>8</v>
      </c>
    </row>
    <row r="57" spans="1:7" x14ac:dyDescent="0.25">
      <c r="A57" s="6" t="s">
        <v>254</v>
      </c>
      <c r="B57" s="7">
        <v>-31.3770617682104</v>
      </c>
      <c r="C57" s="7">
        <v>11.1378674961552</v>
      </c>
      <c r="D57" s="7">
        <v>-2.8171516476598302</v>
      </c>
      <c r="E57" s="7">
        <v>7.8177010332508706E-3</v>
      </c>
      <c r="F57" s="7" t="s">
        <v>8</v>
      </c>
      <c r="G57" s="9" t="s">
        <v>8</v>
      </c>
    </row>
    <row r="58" spans="1:7" x14ac:dyDescent="0.25">
      <c r="A58" s="6" t="s">
        <v>148</v>
      </c>
      <c r="B58" s="7">
        <v>-31.4688623991157</v>
      </c>
      <c r="C58" s="7">
        <v>11.175206516187799</v>
      </c>
      <c r="D58" s="7">
        <v>-2.81595354444068</v>
      </c>
      <c r="E58" s="7">
        <v>7.8415456301298304E-3</v>
      </c>
      <c r="F58" s="7" t="s">
        <v>149</v>
      </c>
      <c r="G58" s="8" t="s">
        <v>150</v>
      </c>
    </row>
    <row r="59" spans="1:7" x14ac:dyDescent="0.25">
      <c r="A59" s="6" t="s">
        <v>1251</v>
      </c>
      <c r="B59" s="7">
        <v>-28.778684581403802</v>
      </c>
      <c r="C59" s="7">
        <v>10.227480706782201</v>
      </c>
      <c r="D59" s="7">
        <v>-2.8138586037439</v>
      </c>
      <c r="E59" s="7">
        <v>7.8834022016906896E-3</v>
      </c>
      <c r="F59" s="7" t="s">
        <v>1252</v>
      </c>
      <c r="G59" s="8" t="s">
        <v>1253</v>
      </c>
    </row>
    <row r="60" spans="1:7" x14ac:dyDescent="0.25">
      <c r="A60" s="6" t="s">
        <v>863</v>
      </c>
      <c r="B60" s="7">
        <v>72.942108086145595</v>
      </c>
      <c r="C60" s="7">
        <v>25.928738733840898</v>
      </c>
      <c r="D60" s="7">
        <v>2.8131760991114101</v>
      </c>
      <c r="E60" s="7">
        <v>7.8970834913170106E-3</v>
      </c>
      <c r="F60" s="7" t="s">
        <v>8</v>
      </c>
      <c r="G60" s="9" t="s">
        <v>8</v>
      </c>
    </row>
    <row r="61" spans="1:7" x14ac:dyDescent="0.25">
      <c r="A61" s="6" t="s">
        <v>390</v>
      </c>
      <c r="B61" s="7">
        <v>-66.506584014741506</v>
      </c>
      <c r="C61" s="7">
        <v>23.671437987681799</v>
      </c>
      <c r="D61" s="7">
        <v>-2.8095709288700701</v>
      </c>
      <c r="E61" s="7">
        <v>7.9697199799745808E-3</v>
      </c>
      <c r="F61" s="7" t="s">
        <v>391</v>
      </c>
      <c r="G61" s="8" t="s">
        <v>392</v>
      </c>
    </row>
    <row r="62" spans="1:7" x14ac:dyDescent="0.25">
      <c r="A62" s="6" t="s">
        <v>1181</v>
      </c>
      <c r="B62" s="7">
        <v>8.1097958263636905</v>
      </c>
      <c r="C62" s="7">
        <v>2.8875028834304302</v>
      </c>
      <c r="D62" s="7">
        <v>2.8085844945474201</v>
      </c>
      <c r="E62" s="7">
        <v>7.9897028483003896E-3</v>
      </c>
      <c r="F62" s="7" t="s">
        <v>1182</v>
      </c>
      <c r="G62" s="8" t="s">
        <v>1183</v>
      </c>
    </row>
    <row r="63" spans="1:7" x14ac:dyDescent="0.25">
      <c r="A63" s="6" t="s">
        <v>141</v>
      </c>
      <c r="B63" s="7">
        <v>45.014169695110802</v>
      </c>
      <c r="C63" s="7">
        <v>16.043137493348102</v>
      </c>
      <c r="D63" s="7">
        <v>2.8058208510507998</v>
      </c>
      <c r="E63" s="7">
        <v>8.0459370089473806E-3</v>
      </c>
      <c r="F63" s="7" t="s">
        <v>142</v>
      </c>
      <c r="G63" s="8" t="s">
        <v>143</v>
      </c>
    </row>
    <row r="64" spans="1:7" x14ac:dyDescent="0.25">
      <c r="A64" s="6" t="s">
        <v>308</v>
      </c>
      <c r="B64" s="7">
        <v>30.359330988131401</v>
      </c>
      <c r="C64" s="7">
        <v>10.8552800194371</v>
      </c>
      <c r="D64" s="7">
        <v>2.79673402563277</v>
      </c>
      <c r="E64" s="7">
        <v>8.2334469023306496E-3</v>
      </c>
      <c r="F64" s="7" t="s">
        <v>8</v>
      </c>
      <c r="G64" s="9" t="s">
        <v>8</v>
      </c>
    </row>
    <row r="65" spans="1:7" x14ac:dyDescent="0.25">
      <c r="A65" s="6" t="s">
        <v>1217</v>
      </c>
      <c r="B65" s="7">
        <v>68.241873134928298</v>
      </c>
      <c r="C65" s="7">
        <v>24.4469040751639</v>
      </c>
      <c r="D65" s="7">
        <v>2.7914321144760699</v>
      </c>
      <c r="E65" s="7">
        <v>8.3447274102605405E-3</v>
      </c>
      <c r="F65" s="7" t="s">
        <v>1218</v>
      </c>
      <c r="G65" s="8" t="s">
        <v>1219</v>
      </c>
    </row>
    <row r="66" spans="1:7" x14ac:dyDescent="0.25">
      <c r="A66" s="6" t="s">
        <v>804</v>
      </c>
      <c r="B66" s="7">
        <v>68.606912693367306</v>
      </c>
      <c r="C66" s="7">
        <v>24.5828730496461</v>
      </c>
      <c r="D66" s="7">
        <v>2.7908419229441899</v>
      </c>
      <c r="E66" s="7">
        <v>8.3572011160029207E-3</v>
      </c>
      <c r="F66" s="7" t="s">
        <v>805</v>
      </c>
      <c r="G66" s="8" t="s">
        <v>806</v>
      </c>
    </row>
    <row r="67" spans="1:7" x14ac:dyDescent="0.25">
      <c r="A67" s="6" t="s">
        <v>360</v>
      </c>
      <c r="B67" s="7">
        <v>-33.476923956201503</v>
      </c>
      <c r="C67" s="7">
        <v>12.016127133937101</v>
      </c>
      <c r="D67" s="7">
        <v>-2.78599948078551</v>
      </c>
      <c r="E67" s="7">
        <v>8.4602042065680793E-3</v>
      </c>
      <c r="F67" s="7" t="s">
        <v>361</v>
      </c>
      <c r="G67" s="8" t="s">
        <v>362</v>
      </c>
    </row>
    <row r="68" spans="1:7" x14ac:dyDescent="0.25">
      <c r="A68" s="6" t="s">
        <v>136</v>
      </c>
      <c r="B68" s="7">
        <v>56.763323464076201</v>
      </c>
      <c r="C68" s="7">
        <v>20.375634931842601</v>
      </c>
      <c r="D68" s="7">
        <v>2.7858431726889501</v>
      </c>
      <c r="E68" s="7">
        <v>8.4635486410877796E-3</v>
      </c>
      <c r="F68" s="7" t="s">
        <v>8</v>
      </c>
      <c r="G68" s="9" t="s">
        <v>8</v>
      </c>
    </row>
    <row r="69" spans="1:7" x14ac:dyDescent="0.25">
      <c r="A69" s="6" t="s">
        <v>797</v>
      </c>
      <c r="B69" s="7">
        <v>-42.744066680407499</v>
      </c>
      <c r="C69" s="7">
        <v>15.368283021318399</v>
      </c>
      <c r="D69" s="7">
        <v>-2.7813169903960202</v>
      </c>
      <c r="E69" s="7">
        <v>8.5609285792970797E-3</v>
      </c>
      <c r="F69" s="7" t="s">
        <v>798</v>
      </c>
      <c r="G69" s="8" t="s">
        <v>799</v>
      </c>
    </row>
    <row r="70" spans="1:7" x14ac:dyDescent="0.25">
      <c r="A70" s="6" t="s">
        <v>764</v>
      </c>
      <c r="B70" s="7">
        <v>75.012169414095794</v>
      </c>
      <c r="C70" s="7">
        <v>26.975543081587301</v>
      </c>
      <c r="D70" s="7">
        <v>2.7807473305439001</v>
      </c>
      <c r="E70" s="7">
        <v>8.5732583645597004E-3</v>
      </c>
      <c r="F70" s="7" t="s">
        <v>8</v>
      </c>
      <c r="G70" s="9" t="s">
        <v>8</v>
      </c>
    </row>
    <row r="71" spans="1:7" x14ac:dyDescent="0.25">
      <c r="A71" s="6" t="s">
        <v>163</v>
      </c>
      <c r="B71" s="7">
        <v>23.5687431640943</v>
      </c>
      <c r="C71" s="7">
        <v>8.48410672513352</v>
      </c>
      <c r="D71" s="7">
        <v>2.7779875863977201</v>
      </c>
      <c r="E71" s="7">
        <v>8.6332250526425496E-3</v>
      </c>
      <c r="F71" s="7" t="s">
        <v>164</v>
      </c>
      <c r="G71" s="8" t="s">
        <v>165</v>
      </c>
    </row>
    <row r="72" spans="1:7" x14ac:dyDescent="0.25">
      <c r="A72" s="6" t="s">
        <v>777</v>
      </c>
      <c r="B72" s="7">
        <v>-23.112260081331499</v>
      </c>
      <c r="C72" s="7">
        <v>8.3285546130551698</v>
      </c>
      <c r="D72" s="7">
        <v>-2.7750625594869298</v>
      </c>
      <c r="E72" s="7">
        <v>8.6972093631964998E-3</v>
      </c>
      <c r="F72" s="7" t="s">
        <v>8</v>
      </c>
      <c r="G72" s="9" t="s">
        <v>8</v>
      </c>
    </row>
    <row r="73" spans="1:7" x14ac:dyDescent="0.25">
      <c r="A73" s="6" t="s">
        <v>393</v>
      </c>
      <c r="B73" s="7">
        <v>58.871850239023502</v>
      </c>
      <c r="C73" s="7">
        <v>21.228043307224599</v>
      </c>
      <c r="D73" s="7">
        <v>2.77330554620583</v>
      </c>
      <c r="E73" s="7">
        <v>8.7358555905704405E-3</v>
      </c>
      <c r="F73" s="7" t="s">
        <v>8</v>
      </c>
      <c r="G73" s="9" t="s">
        <v>8</v>
      </c>
    </row>
    <row r="74" spans="1:7" x14ac:dyDescent="0.25">
      <c r="A74" s="6" t="s">
        <v>184</v>
      </c>
      <c r="B74" s="7">
        <v>19.874920939516301</v>
      </c>
      <c r="C74" s="7">
        <v>7.17473610699186</v>
      </c>
      <c r="D74" s="7">
        <v>2.77012570819823</v>
      </c>
      <c r="E74" s="7">
        <v>8.8062041502479094E-3</v>
      </c>
      <c r="F74" s="7" t="s">
        <v>185</v>
      </c>
      <c r="G74" s="8" t="s">
        <v>186</v>
      </c>
    </row>
    <row r="75" spans="1:7" x14ac:dyDescent="0.25">
      <c r="A75" s="6" t="s">
        <v>1303</v>
      </c>
      <c r="B75" s="7">
        <v>-11.515519985568501</v>
      </c>
      <c r="C75" s="7">
        <v>4.1683327248970299</v>
      </c>
      <c r="D75" s="7">
        <v>-2.7626201518864999</v>
      </c>
      <c r="E75" s="7">
        <v>8.9743480918336501E-3</v>
      </c>
      <c r="F75" s="7" t="s">
        <v>1304</v>
      </c>
      <c r="G75" s="8" t="s">
        <v>1305</v>
      </c>
    </row>
    <row r="76" spans="1:7" x14ac:dyDescent="0.25">
      <c r="A76" s="6" t="s">
        <v>285</v>
      </c>
      <c r="B76" s="7">
        <v>68.349371706221703</v>
      </c>
      <c r="C76" s="7">
        <v>24.810921385044701</v>
      </c>
      <c r="D76" s="7">
        <v>2.7548098938163799</v>
      </c>
      <c r="E76" s="7">
        <v>9.1524855703317698E-3</v>
      </c>
      <c r="F76" s="7" t="s">
        <v>8</v>
      </c>
      <c r="G76" s="9" t="s">
        <v>8</v>
      </c>
    </row>
    <row r="77" spans="1:7" x14ac:dyDescent="0.25">
      <c r="A77" s="6" t="s">
        <v>785</v>
      </c>
      <c r="B77" s="7">
        <v>5.6554633558115199</v>
      </c>
      <c r="C77" s="7">
        <v>2.0564684899254102</v>
      </c>
      <c r="D77" s="7">
        <v>2.7500851014822301</v>
      </c>
      <c r="E77" s="7">
        <v>9.2618397350331498E-3</v>
      </c>
      <c r="F77" s="7" t="s">
        <v>786</v>
      </c>
      <c r="G77" s="8" t="s">
        <v>787</v>
      </c>
    </row>
    <row r="78" spans="1:7" x14ac:dyDescent="0.25">
      <c r="A78" s="6" t="s">
        <v>1373</v>
      </c>
      <c r="B78" s="7">
        <v>-17.198006895341098</v>
      </c>
      <c r="C78" s="7">
        <v>6.2681875458362404</v>
      </c>
      <c r="D78" s="7">
        <v>-2.74369692508087</v>
      </c>
      <c r="E78" s="7">
        <v>9.4116243282542297E-3</v>
      </c>
      <c r="F78" s="7" t="s">
        <v>1374</v>
      </c>
      <c r="G78" s="8" t="s">
        <v>1375</v>
      </c>
    </row>
    <row r="79" spans="1:7" x14ac:dyDescent="0.25">
      <c r="A79" s="6" t="s">
        <v>15</v>
      </c>
      <c r="B79" s="7">
        <v>57.130782192531598</v>
      </c>
      <c r="C79" s="7">
        <v>20.864141895966998</v>
      </c>
      <c r="D79" s="7">
        <v>2.7382282232069599</v>
      </c>
      <c r="E79" s="7">
        <v>9.5416348792209393E-3</v>
      </c>
      <c r="F79" s="7" t="s">
        <v>16</v>
      </c>
      <c r="G79" s="8" t="s">
        <v>17</v>
      </c>
    </row>
    <row r="80" spans="1:7" x14ac:dyDescent="0.25">
      <c r="A80" s="6" t="s">
        <v>872</v>
      </c>
      <c r="B80" s="7">
        <v>32.964141789183898</v>
      </c>
      <c r="C80" s="7">
        <v>12.0458760656268</v>
      </c>
      <c r="D80" s="7">
        <v>2.73654997026309</v>
      </c>
      <c r="E80" s="7">
        <v>9.5818662609612696E-3</v>
      </c>
      <c r="F80" s="7" t="s">
        <v>8</v>
      </c>
      <c r="G80" s="9" t="s">
        <v>8</v>
      </c>
    </row>
    <row r="81" spans="1:7" x14ac:dyDescent="0.25">
      <c r="A81" s="6" t="s">
        <v>255</v>
      </c>
      <c r="B81" s="7">
        <v>56.069029291454399</v>
      </c>
      <c r="C81" s="7">
        <v>20.496036170392902</v>
      </c>
      <c r="D81" s="7">
        <v>2.7356035491607802</v>
      </c>
      <c r="E81" s="7">
        <v>9.6046234594038896E-3</v>
      </c>
      <c r="F81" s="7" t="s">
        <v>256</v>
      </c>
      <c r="G81" s="8" t="s">
        <v>257</v>
      </c>
    </row>
    <row r="82" spans="1:7" x14ac:dyDescent="0.25">
      <c r="A82" s="6" t="s">
        <v>214</v>
      </c>
      <c r="B82" s="7">
        <v>87.034907942278394</v>
      </c>
      <c r="C82" s="7">
        <v>31.9024252932381</v>
      </c>
      <c r="D82" s="7">
        <v>2.72815960361251</v>
      </c>
      <c r="E82" s="7">
        <v>9.78537486049047E-3</v>
      </c>
      <c r="F82" s="7" t="s">
        <v>8</v>
      </c>
      <c r="G82" s="9" t="s">
        <v>8</v>
      </c>
    </row>
    <row r="83" spans="1:7" x14ac:dyDescent="0.25">
      <c r="A83" s="6" t="s">
        <v>924</v>
      </c>
      <c r="B83" s="7">
        <v>-59.5811592948886</v>
      </c>
      <c r="C83" s="7">
        <v>21.8579186852627</v>
      </c>
      <c r="D83" s="7">
        <v>-2.72583863783243</v>
      </c>
      <c r="E83" s="7">
        <v>9.8423743902707802E-3</v>
      </c>
      <c r="F83" s="7" t="s">
        <v>8</v>
      </c>
      <c r="G83" s="9" t="s">
        <v>8</v>
      </c>
    </row>
    <row r="84" spans="1:7" x14ac:dyDescent="0.25">
      <c r="A84" s="6" t="s">
        <v>501</v>
      </c>
      <c r="B84" s="7">
        <v>57.2765454378914</v>
      </c>
      <c r="C84" s="7">
        <v>21.053672400100499</v>
      </c>
      <c r="D84" s="7">
        <v>2.72050140941767</v>
      </c>
      <c r="E84" s="7">
        <v>9.9746200557610798E-3</v>
      </c>
      <c r="F84" s="7" t="s">
        <v>8</v>
      </c>
      <c r="G84" s="9" t="s">
        <v>8</v>
      </c>
    </row>
    <row r="85" spans="1:7" x14ac:dyDescent="0.25">
      <c r="A85" s="6" t="s">
        <v>595</v>
      </c>
      <c r="B85" s="7">
        <v>52.643919437488698</v>
      </c>
      <c r="C85" s="7">
        <v>19.357309349056099</v>
      </c>
      <c r="D85" s="7">
        <v>2.7195886829207301</v>
      </c>
      <c r="E85" s="7">
        <v>9.9973999841012299E-3</v>
      </c>
      <c r="F85" s="7" t="s">
        <v>8</v>
      </c>
      <c r="G85" s="9" t="s">
        <v>8</v>
      </c>
    </row>
    <row r="86" spans="1:7" x14ac:dyDescent="0.25">
      <c r="A86" s="6" t="s">
        <v>1073</v>
      </c>
      <c r="B86" s="7">
        <v>59.8680292813618</v>
      </c>
      <c r="C86" s="7">
        <v>22.0165031272169</v>
      </c>
      <c r="D86" s="7">
        <v>2.71923424603033</v>
      </c>
      <c r="E86" s="7">
        <v>1.0006259063659701E-2</v>
      </c>
      <c r="F86" s="7" t="s">
        <v>1074</v>
      </c>
      <c r="G86" s="8" t="s">
        <v>1075</v>
      </c>
    </row>
    <row r="87" spans="1:7" x14ac:dyDescent="0.25">
      <c r="A87" s="6" t="s">
        <v>901</v>
      </c>
      <c r="B87" s="7">
        <v>50.024549508766</v>
      </c>
      <c r="C87" s="7">
        <v>18.403934035142701</v>
      </c>
      <c r="D87" s="7">
        <v>2.7181443605069999</v>
      </c>
      <c r="E87" s="7">
        <v>1.0033546189659501E-2</v>
      </c>
      <c r="F87" s="7" t="s">
        <v>8</v>
      </c>
      <c r="G87" s="9" t="s">
        <v>8</v>
      </c>
    </row>
    <row r="88" spans="1:7" x14ac:dyDescent="0.25">
      <c r="A88" s="6" t="s">
        <v>581</v>
      </c>
      <c r="B88" s="7">
        <v>49.947410885505199</v>
      </c>
      <c r="C88" s="7">
        <v>18.3923594043302</v>
      </c>
      <c r="D88" s="7">
        <v>2.7156608778396301</v>
      </c>
      <c r="E88" s="7">
        <v>1.0095982455707E-2</v>
      </c>
      <c r="F88" s="7" t="s">
        <v>8</v>
      </c>
      <c r="G88" s="9" t="s">
        <v>8</v>
      </c>
    </row>
    <row r="89" spans="1:7" x14ac:dyDescent="0.25">
      <c r="A89" s="6" t="s">
        <v>21</v>
      </c>
      <c r="B89" s="7">
        <v>60.366983519852297</v>
      </c>
      <c r="C89" s="7">
        <v>22.230046730708899</v>
      </c>
      <c r="D89" s="7">
        <v>2.7155581025594699</v>
      </c>
      <c r="E89" s="7">
        <v>1.0098574038433301E-2</v>
      </c>
      <c r="F89" s="7" t="s">
        <v>8</v>
      </c>
      <c r="G89" s="9" t="s">
        <v>8</v>
      </c>
    </row>
    <row r="90" spans="1:7" x14ac:dyDescent="0.25">
      <c r="A90" s="6" t="s">
        <v>245</v>
      </c>
      <c r="B90" s="7">
        <v>-13.2285603327887</v>
      </c>
      <c r="C90" s="7">
        <v>4.88168574383376</v>
      </c>
      <c r="D90" s="7">
        <v>-2.70983447664532</v>
      </c>
      <c r="E90" s="7">
        <v>1.02438789420246E-2</v>
      </c>
      <c r="F90" s="7" t="s">
        <v>246</v>
      </c>
      <c r="G90" s="8" t="s">
        <v>247</v>
      </c>
    </row>
    <row r="91" spans="1:7" x14ac:dyDescent="0.25">
      <c r="A91" s="6" t="s">
        <v>1173</v>
      </c>
      <c r="B91" s="7">
        <v>40.667746192231697</v>
      </c>
      <c r="C91" s="7">
        <v>15.016502636472</v>
      </c>
      <c r="D91" s="7">
        <v>2.7082035795377699</v>
      </c>
      <c r="E91" s="7">
        <v>1.0285635837530499E-2</v>
      </c>
      <c r="F91" s="7" t="s">
        <v>1174</v>
      </c>
      <c r="G91" s="8" t="s">
        <v>1175</v>
      </c>
    </row>
    <row r="92" spans="1:7" x14ac:dyDescent="0.25">
      <c r="A92" s="6" t="s">
        <v>299</v>
      </c>
      <c r="B92" s="7">
        <v>-70.374579921158301</v>
      </c>
      <c r="C92" s="7">
        <v>26.021314391095999</v>
      </c>
      <c r="D92" s="7">
        <v>-2.70449750782916</v>
      </c>
      <c r="E92" s="7">
        <v>1.0381112198622601E-2</v>
      </c>
      <c r="F92" s="7" t="s">
        <v>8</v>
      </c>
      <c r="G92" s="9" t="s">
        <v>8</v>
      </c>
    </row>
    <row r="93" spans="1:7" x14ac:dyDescent="0.25">
      <c r="A93" s="6" t="s">
        <v>1209</v>
      </c>
      <c r="B93" s="7">
        <v>-18.7990831145888</v>
      </c>
      <c r="C93" s="7">
        <v>6.9751458479854902</v>
      </c>
      <c r="D93" s="7">
        <v>-2.6951526927595699</v>
      </c>
      <c r="E93" s="7">
        <v>1.06255137484758E-2</v>
      </c>
      <c r="F93" s="7" t="s">
        <v>1210</v>
      </c>
      <c r="G93" s="8" t="s">
        <v>1211</v>
      </c>
    </row>
    <row r="94" spans="1:7" x14ac:dyDescent="0.25">
      <c r="A94" s="6" t="s">
        <v>1113</v>
      </c>
      <c r="B94" s="7">
        <v>49.122362142618698</v>
      </c>
      <c r="C94" s="7">
        <v>18.228289055014699</v>
      </c>
      <c r="D94" s="7">
        <v>2.6948421760464099</v>
      </c>
      <c r="E94" s="7">
        <v>1.0633725693047699E-2</v>
      </c>
      <c r="F94" s="7" t="s">
        <v>1114</v>
      </c>
      <c r="G94" s="8" t="s">
        <v>1115</v>
      </c>
    </row>
    <row r="95" spans="1:7" x14ac:dyDescent="0.25">
      <c r="A95" s="6" t="s">
        <v>842</v>
      </c>
      <c r="B95" s="7">
        <v>68.913737987378099</v>
      </c>
      <c r="C95" s="7">
        <v>25.574647553281501</v>
      </c>
      <c r="D95" s="7">
        <v>2.6946114445489502</v>
      </c>
      <c r="E95" s="7">
        <v>1.0639831439861899E-2</v>
      </c>
      <c r="F95" s="7" t="s">
        <v>843</v>
      </c>
      <c r="G95" s="8" t="s">
        <v>844</v>
      </c>
    </row>
    <row r="96" spans="1:7" x14ac:dyDescent="0.25">
      <c r="A96" s="6" t="s">
        <v>641</v>
      </c>
      <c r="B96" s="7">
        <v>-16.744158002288302</v>
      </c>
      <c r="C96" s="7">
        <v>6.2186165825331203</v>
      </c>
      <c r="D96" s="7">
        <v>-2.6925856868743701</v>
      </c>
      <c r="E96" s="7">
        <v>1.06935777768599E-2</v>
      </c>
      <c r="F96" s="7" t="s">
        <v>642</v>
      </c>
      <c r="G96" s="8" t="s">
        <v>643</v>
      </c>
    </row>
    <row r="97" spans="1:7" x14ac:dyDescent="0.25">
      <c r="A97" s="6" t="s">
        <v>531</v>
      </c>
      <c r="B97" s="7">
        <v>-23.605273528980799</v>
      </c>
      <c r="C97" s="7">
        <v>8.7701793758288407</v>
      </c>
      <c r="D97" s="7">
        <v>-2.69153828187806</v>
      </c>
      <c r="E97" s="7">
        <v>1.07214654984688E-2</v>
      </c>
      <c r="F97" s="7" t="s">
        <v>532</v>
      </c>
      <c r="G97" s="8" t="s">
        <v>533</v>
      </c>
    </row>
    <row r="98" spans="1:7" x14ac:dyDescent="0.25">
      <c r="A98" s="6" t="s">
        <v>781</v>
      </c>
      <c r="B98" s="7">
        <v>-9.7177427688549507</v>
      </c>
      <c r="C98" s="7">
        <v>3.61055709884779</v>
      </c>
      <c r="D98" s="7">
        <v>-2.6914801519012399</v>
      </c>
      <c r="E98" s="7">
        <v>1.0723015211635699E-2</v>
      </c>
      <c r="F98" s="7" t="s">
        <v>782</v>
      </c>
      <c r="G98" s="8" t="s">
        <v>783</v>
      </c>
    </row>
    <row r="99" spans="1:7" x14ac:dyDescent="0.25">
      <c r="A99" s="6" t="s">
        <v>239</v>
      </c>
      <c r="B99" s="7">
        <v>15.5780732245479</v>
      </c>
      <c r="C99" s="7">
        <v>5.7980599532384796</v>
      </c>
      <c r="D99" s="7">
        <v>2.6867733949261501</v>
      </c>
      <c r="E99" s="7">
        <v>1.08491854373988E-2</v>
      </c>
      <c r="F99" s="7" t="s">
        <v>240</v>
      </c>
      <c r="G99" s="8" t="s">
        <v>241</v>
      </c>
    </row>
    <row r="100" spans="1:7" x14ac:dyDescent="0.25">
      <c r="A100" s="6" t="s">
        <v>1161</v>
      </c>
      <c r="B100" s="7">
        <v>-59.443372790283398</v>
      </c>
      <c r="C100" s="7">
        <v>22.209599226921998</v>
      </c>
      <c r="D100" s="7">
        <v>-2.6764721048287701</v>
      </c>
      <c r="E100" s="7">
        <v>1.11301343957547E-2</v>
      </c>
      <c r="F100" s="7" t="s">
        <v>1162</v>
      </c>
      <c r="G100" s="8" t="s">
        <v>1163</v>
      </c>
    </row>
    <row r="101" spans="1:7" x14ac:dyDescent="0.25">
      <c r="A101" s="6" t="s">
        <v>683</v>
      </c>
      <c r="B101" s="7">
        <v>-22.468940089240199</v>
      </c>
      <c r="C101" s="7">
        <v>8.3963340259921893</v>
      </c>
      <c r="D101" s="7">
        <v>-2.6760417129289999</v>
      </c>
      <c r="E101" s="7">
        <v>1.11420177945422E-2</v>
      </c>
      <c r="F101" s="7" t="s">
        <v>684</v>
      </c>
      <c r="G101" s="9" t="s">
        <v>685</v>
      </c>
    </row>
    <row r="102" spans="1:7" x14ac:dyDescent="0.25">
      <c r="A102" s="6" t="s">
        <v>512</v>
      </c>
      <c r="B102" s="7">
        <v>-21.721350147576601</v>
      </c>
      <c r="C102" s="7">
        <v>8.1215862842406192</v>
      </c>
      <c r="D102" s="7">
        <v>-2.6745206401027102</v>
      </c>
      <c r="E102" s="7">
        <v>1.11841097222926E-2</v>
      </c>
      <c r="F102" s="7" t="s">
        <v>513</v>
      </c>
      <c r="G102" s="8" t="s">
        <v>514</v>
      </c>
    </row>
    <row r="103" spans="1:7" x14ac:dyDescent="0.25">
      <c r="A103" s="6" t="s">
        <v>438</v>
      </c>
      <c r="B103" s="7">
        <v>46.090731262543301</v>
      </c>
      <c r="C103" s="7">
        <v>17.271612361432201</v>
      </c>
      <c r="D103" s="7">
        <v>2.6685830076562298</v>
      </c>
      <c r="E103" s="7">
        <v>1.13498308892393E-2</v>
      </c>
      <c r="F103" s="7" t="s">
        <v>439</v>
      </c>
      <c r="G103" s="8" t="s">
        <v>440</v>
      </c>
    </row>
    <row r="104" spans="1:7" x14ac:dyDescent="0.25">
      <c r="A104" s="6" t="s">
        <v>653</v>
      </c>
      <c r="B104" s="7">
        <v>-15.3053885315356</v>
      </c>
      <c r="C104" s="7">
        <v>5.7417129972707599</v>
      </c>
      <c r="D104" s="7">
        <v>-2.6656484813522998</v>
      </c>
      <c r="E104" s="7">
        <v>1.1432570338693E-2</v>
      </c>
      <c r="F104" s="7" t="s">
        <v>654</v>
      </c>
      <c r="G104" s="8" t="s">
        <v>655</v>
      </c>
    </row>
    <row r="105" spans="1:7" x14ac:dyDescent="0.25">
      <c r="A105" s="6" t="s">
        <v>426</v>
      </c>
      <c r="B105" s="7">
        <v>-45.906939885945</v>
      </c>
      <c r="C105" s="7">
        <v>17.237644740891401</v>
      </c>
      <c r="D105" s="7">
        <v>-2.6631793714279199</v>
      </c>
      <c r="E105" s="7">
        <v>1.15026189776907E-2</v>
      </c>
      <c r="F105" s="7" t="s">
        <v>427</v>
      </c>
      <c r="G105" s="8" t="s">
        <v>428</v>
      </c>
    </row>
    <row r="106" spans="1:7" x14ac:dyDescent="0.25">
      <c r="A106" s="6" t="s">
        <v>47</v>
      </c>
      <c r="B106" s="7">
        <v>55.041227023127902</v>
      </c>
      <c r="C106" s="7">
        <v>20.685359598262099</v>
      </c>
      <c r="D106" s="7">
        <v>2.66087842281225</v>
      </c>
      <c r="E106" s="7">
        <v>1.1568253855327001E-2</v>
      </c>
      <c r="F106" s="7" t="s">
        <v>48</v>
      </c>
      <c r="G106" s="8" t="s">
        <v>49</v>
      </c>
    </row>
    <row r="107" spans="1:7" x14ac:dyDescent="0.25">
      <c r="A107" s="6" t="s">
        <v>1370</v>
      </c>
      <c r="B107" s="7">
        <v>-17.8669100378285</v>
      </c>
      <c r="C107" s="7">
        <v>6.74960289729189</v>
      </c>
      <c r="D107" s="7">
        <v>-2.6471053645240601</v>
      </c>
      <c r="E107" s="7">
        <v>1.19684238918875E-2</v>
      </c>
      <c r="F107" s="7" t="s">
        <v>1371</v>
      </c>
      <c r="G107" s="8" t="s">
        <v>1372</v>
      </c>
    </row>
    <row r="108" spans="1:7" x14ac:dyDescent="0.25">
      <c r="A108" s="6" t="s">
        <v>856</v>
      </c>
      <c r="B108" s="7">
        <v>-57.419776401442803</v>
      </c>
      <c r="C108" s="7">
        <v>21.7434325766027</v>
      </c>
      <c r="D108" s="7">
        <v>-2.6407871065965098</v>
      </c>
      <c r="E108" s="7">
        <v>1.21562427945859E-2</v>
      </c>
      <c r="F108" s="7" t="s">
        <v>8</v>
      </c>
      <c r="G108" s="9" t="s">
        <v>8</v>
      </c>
    </row>
    <row r="109" spans="1:7" x14ac:dyDescent="0.25">
      <c r="A109" s="6" t="s">
        <v>416</v>
      </c>
      <c r="B109" s="7">
        <v>-17.0295649848781</v>
      </c>
      <c r="C109" s="7">
        <v>6.4503452136824198</v>
      </c>
      <c r="D109" s="7">
        <v>-2.6401013311280002</v>
      </c>
      <c r="E109" s="7">
        <v>1.21767912854068E-2</v>
      </c>
      <c r="F109" s="7" t="s">
        <v>417</v>
      </c>
      <c r="G109" s="8" t="s">
        <v>418</v>
      </c>
    </row>
    <row r="110" spans="1:7" x14ac:dyDescent="0.25">
      <c r="A110" s="6" t="s">
        <v>304</v>
      </c>
      <c r="B110" s="7">
        <v>-29.263841576319201</v>
      </c>
      <c r="C110" s="7">
        <v>11.090425372230101</v>
      </c>
      <c r="D110" s="7">
        <v>-2.6386581753297298</v>
      </c>
      <c r="E110" s="7">
        <v>1.22201386013493E-2</v>
      </c>
      <c r="F110" s="7" t="s">
        <v>8</v>
      </c>
      <c r="G110" s="9" t="s">
        <v>8</v>
      </c>
    </row>
    <row r="111" spans="1:7" x14ac:dyDescent="0.25">
      <c r="A111" s="6" t="s">
        <v>1208</v>
      </c>
      <c r="B111" s="7">
        <v>44.449548523611</v>
      </c>
      <c r="C111" s="7">
        <v>16.847204113370498</v>
      </c>
      <c r="D111" s="7">
        <v>2.63839318527247</v>
      </c>
      <c r="E111" s="7">
        <v>1.22281134300845E-2</v>
      </c>
      <c r="F111" s="7" t="s">
        <v>369</v>
      </c>
      <c r="G111" s="8" t="s">
        <v>370</v>
      </c>
    </row>
    <row r="112" spans="1:7" x14ac:dyDescent="0.25">
      <c r="A112" s="6" t="s">
        <v>1244</v>
      </c>
      <c r="B112" s="7">
        <v>-27.381794869432099</v>
      </c>
      <c r="C112" s="7">
        <v>10.3864058109959</v>
      </c>
      <c r="D112" s="7">
        <v>-2.63631090174075</v>
      </c>
      <c r="E112" s="7">
        <v>1.2290946759011E-2</v>
      </c>
      <c r="F112" s="7" t="s">
        <v>1245</v>
      </c>
      <c r="G112" s="8" t="s">
        <v>1246</v>
      </c>
    </row>
    <row r="113" spans="1:7" x14ac:dyDescent="0.25">
      <c r="A113" s="6" t="s">
        <v>585</v>
      </c>
      <c r="B113" s="7">
        <v>-16.983706987755099</v>
      </c>
      <c r="C113" s="7">
        <v>6.45805957893998</v>
      </c>
      <c r="D113" s="7">
        <v>-2.6298467488810102</v>
      </c>
      <c r="E113" s="7">
        <v>1.24879069669236E-2</v>
      </c>
      <c r="F113" s="7" t="s">
        <v>8</v>
      </c>
      <c r="G113" s="9" t="s">
        <v>8</v>
      </c>
    </row>
    <row r="114" spans="1:7" x14ac:dyDescent="0.25">
      <c r="A114" s="6" t="s">
        <v>312</v>
      </c>
      <c r="B114" s="7">
        <v>-9.8526449970828995</v>
      </c>
      <c r="C114" s="7">
        <v>3.7477206737294</v>
      </c>
      <c r="D114" s="7">
        <v>-2.6289699406221798</v>
      </c>
      <c r="E114" s="7">
        <v>1.2514846103871101E-2</v>
      </c>
      <c r="F114" s="7" t="s">
        <v>8</v>
      </c>
      <c r="G114" s="9" t="s">
        <v>8</v>
      </c>
    </row>
    <row r="115" spans="1:7" x14ac:dyDescent="0.25">
      <c r="A115" s="6" t="s">
        <v>825</v>
      </c>
      <c r="B115" s="7">
        <v>52.709604439564401</v>
      </c>
      <c r="C115" s="7">
        <v>20.163033604133801</v>
      </c>
      <c r="D115" s="7">
        <v>2.6141703413497299</v>
      </c>
      <c r="E115" s="7">
        <v>1.2977713264063899E-2</v>
      </c>
      <c r="F115" s="7" t="s">
        <v>826</v>
      </c>
      <c r="G115" s="8" t="s">
        <v>827</v>
      </c>
    </row>
    <row r="116" spans="1:7" x14ac:dyDescent="0.25">
      <c r="A116" s="6" t="s">
        <v>1317</v>
      </c>
      <c r="B116" s="7">
        <v>21.0803790578627</v>
      </c>
      <c r="C116" s="7">
        <v>8.0936191318726198</v>
      </c>
      <c r="D116" s="7">
        <v>2.60456771122925</v>
      </c>
      <c r="E116" s="7">
        <v>1.3286426836807299E-2</v>
      </c>
      <c r="F116" s="7" t="s">
        <v>1318</v>
      </c>
      <c r="G116" s="8" t="s">
        <v>1319</v>
      </c>
    </row>
    <row r="117" spans="1:7" x14ac:dyDescent="0.25">
      <c r="A117" s="6" t="s">
        <v>144</v>
      </c>
      <c r="B117" s="7">
        <v>31.069325099612101</v>
      </c>
      <c r="C117" s="7">
        <v>11.938684583017199</v>
      </c>
      <c r="D117" s="7">
        <v>2.6024077345848</v>
      </c>
      <c r="E117" s="7">
        <v>1.33567929473901E-2</v>
      </c>
      <c r="F117" s="7" t="s">
        <v>145</v>
      </c>
      <c r="G117" s="8" t="s">
        <v>146</v>
      </c>
    </row>
    <row r="118" spans="1:7" x14ac:dyDescent="0.25">
      <c r="A118" s="6" t="s">
        <v>692</v>
      </c>
      <c r="B118" s="7">
        <v>-42.483594599575497</v>
      </c>
      <c r="C118" s="7">
        <v>16.3271791022832</v>
      </c>
      <c r="D118" s="7">
        <v>-2.6020168170773901</v>
      </c>
      <c r="E118" s="7">
        <v>1.33695645786015E-2</v>
      </c>
      <c r="F118" s="7" t="s">
        <v>8</v>
      </c>
      <c r="G118" s="9" t="s">
        <v>8</v>
      </c>
    </row>
    <row r="119" spans="1:7" x14ac:dyDescent="0.25">
      <c r="A119" s="6" t="s">
        <v>765</v>
      </c>
      <c r="B119" s="7">
        <v>-31.489033011182499</v>
      </c>
      <c r="C119" s="7">
        <v>12.1035811233478</v>
      </c>
      <c r="D119" s="7">
        <v>-2.6016294425820998</v>
      </c>
      <c r="E119" s="7">
        <v>1.3382231547168499E-2</v>
      </c>
      <c r="F119" s="7" t="s">
        <v>766</v>
      </c>
      <c r="G119" s="8" t="s">
        <v>767</v>
      </c>
    </row>
    <row r="120" spans="1:7" x14ac:dyDescent="0.25">
      <c r="A120" s="6" t="s">
        <v>87</v>
      </c>
      <c r="B120" s="7">
        <v>28.073489485277399</v>
      </c>
      <c r="C120" s="7">
        <v>10.793356646047</v>
      </c>
      <c r="D120" s="7">
        <v>2.6009971138644001</v>
      </c>
      <c r="E120" s="7">
        <v>1.34029321483008E-2</v>
      </c>
      <c r="F120" s="7" t="s">
        <v>88</v>
      </c>
      <c r="G120" s="8" t="s">
        <v>89</v>
      </c>
    </row>
    <row r="121" spans="1:7" x14ac:dyDescent="0.25">
      <c r="A121" s="6" t="s">
        <v>828</v>
      </c>
      <c r="B121" s="7">
        <v>-26.706072637363501</v>
      </c>
      <c r="C121" s="7">
        <v>10.2763678754159</v>
      </c>
      <c r="D121" s="7">
        <v>-2.5987851895855498</v>
      </c>
      <c r="E121" s="7">
        <v>1.3475576256154699E-2</v>
      </c>
      <c r="F121" s="7" t="s">
        <v>829</v>
      </c>
      <c r="G121" s="8" t="s">
        <v>830</v>
      </c>
    </row>
    <row r="122" spans="1:7" x14ac:dyDescent="0.25">
      <c r="A122" s="6" t="s">
        <v>1057</v>
      </c>
      <c r="B122" s="7">
        <v>58.989890773789902</v>
      </c>
      <c r="C122" s="7">
        <v>22.791173302792402</v>
      </c>
      <c r="D122" s="7">
        <v>2.5882779262865898</v>
      </c>
      <c r="E122" s="7">
        <v>1.3825631495571001E-2</v>
      </c>
      <c r="F122" s="7" t="s">
        <v>8</v>
      </c>
      <c r="G122" s="9" t="s">
        <v>8</v>
      </c>
    </row>
    <row r="123" spans="1:7" x14ac:dyDescent="0.25">
      <c r="A123" s="6" t="s">
        <v>774</v>
      </c>
      <c r="B123" s="7">
        <v>52.395394415281501</v>
      </c>
      <c r="C123" s="7">
        <v>20.252790719395701</v>
      </c>
      <c r="D123" s="7">
        <v>2.58707035199369</v>
      </c>
      <c r="E123" s="7">
        <v>1.38663940069698E-2</v>
      </c>
      <c r="F123" s="7" t="s">
        <v>775</v>
      </c>
      <c r="G123" s="8" t="s">
        <v>776</v>
      </c>
    </row>
    <row r="124" spans="1:7" x14ac:dyDescent="0.25">
      <c r="A124" s="6" t="s">
        <v>284</v>
      </c>
      <c r="B124" s="7">
        <v>71.358016785587196</v>
      </c>
      <c r="C124" s="7">
        <v>27.589118349048601</v>
      </c>
      <c r="D124" s="7">
        <v>2.5864551336069699</v>
      </c>
      <c r="E124" s="7">
        <v>1.38872036093649E-2</v>
      </c>
      <c r="F124" s="7" t="s">
        <v>8</v>
      </c>
      <c r="G124" s="9" t="s">
        <v>8</v>
      </c>
    </row>
    <row r="125" spans="1:7" x14ac:dyDescent="0.25">
      <c r="A125" s="6" t="s">
        <v>614</v>
      </c>
      <c r="B125" s="7">
        <v>-9.6396655845926809</v>
      </c>
      <c r="C125" s="7">
        <v>3.73122536771255</v>
      </c>
      <c r="D125" s="7">
        <v>-2.5835120194045902</v>
      </c>
      <c r="E125" s="7">
        <v>1.39871516143219E-2</v>
      </c>
      <c r="F125" s="7" t="s">
        <v>615</v>
      </c>
      <c r="G125" s="8" t="s">
        <v>616</v>
      </c>
    </row>
    <row r="126" spans="1:7" x14ac:dyDescent="0.25">
      <c r="A126" s="6" t="s">
        <v>704</v>
      </c>
      <c r="B126" s="7">
        <v>-48.616635396586098</v>
      </c>
      <c r="C126" s="7">
        <v>18.820774742119699</v>
      </c>
      <c r="D126" s="7">
        <v>-2.5831367763934301</v>
      </c>
      <c r="E126" s="7">
        <v>1.39999422840508E-2</v>
      </c>
      <c r="F126" s="7" t="s">
        <v>705</v>
      </c>
      <c r="G126" s="8" t="s">
        <v>706</v>
      </c>
    </row>
    <row r="127" spans="1:7" x14ac:dyDescent="0.25">
      <c r="A127" s="6" t="s">
        <v>606</v>
      </c>
      <c r="B127" s="7">
        <v>-21.108395507043301</v>
      </c>
      <c r="C127" s="7">
        <v>8.1770249727299404</v>
      </c>
      <c r="D127" s="7">
        <v>-2.5814273011809301</v>
      </c>
      <c r="E127" s="7">
        <v>1.4058348292702401E-2</v>
      </c>
      <c r="F127" s="7" t="s">
        <v>607</v>
      </c>
      <c r="G127" s="8" t="s">
        <v>608</v>
      </c>
    </row>
    <row r="128" spans="1:7" x14ac:dyDescent="0.25">
      <c r="A128" s="6" t="s">
        <v>377</v>
      </c>
      <c r="B128" s="7">
        <v>63.3996387731504</v>
      </c>
      <c r="C128" s="7">
        <v>24.607460300421199</v>
      </c>
      <c r="D128" s="7">
        <v>2.5764397462856201</v>
      </c>
      <c r="E128" s="7">
        <v>1.4230035963451499E-2</v>
      </c>
      <c r="F128" s="7" t="s">
        <v>8</v>
      </c>
      <c r="G128" s="9" t="s">
        <v>8</v>
      </c>
    </row>
    <row r="129" spans="1:7" x14ac:dyDescent="0.25">
      <c r="A129" s="6" t="s">
        <v>1311</v>
      </c>
      <c r="B129" s="7">
        <v>65.376786405651004</v>
      </c>
      <c r="C129" s="7">
        <v>25.3784106741087</v>
      </c>
      <c r="D129" s="7">
        <v>2.5760788272036601</v>
      </c>
      <c r="E129" s="7">
        <v>1.42425344294775E-2</v>
      </c>
      <c r="F129" s="7" t="s">
        <v>8</v>
      </c>
      <c r="G129" s="9" t="s">
        <v>8</v>
      </c>
    </row>
    <row r="130" spans="1:7" x14ac:dyDescent="0.25">
      <c r="A130" s="6" t="s">
        <v>1137</v>
      </c>
      <c r="B130" s="7">
        <v>30.1322157084211</v>
      </c>
      <c r="C130" s="7">
        <v>11.699578066580401</v>
      </c>
      <c r="D130" s="7">
        <v>2.5754959313014201</v>
      </c>
      <c r="E130" s="7">
        <v>1.42627411599686E-2</v>
      </c>
      <c r="F130" s="7" t="s">
        <v>1138</v>
      </c>
      <c r="G130" s="8" t="s">
        <v>1139</v>
      </c>
    </row>
    <row r="131" spans="1:7" x14ac:dyDescent="0.25">
      <c r="A131" s="6" t="s">
        <v>1102</v>
      </c>
      <c r="B131" s="7">
        <v>-38.865850754231801</v>
      </c>
      <c r="C131" s="7">
        <v>15.0951048329048</v>
      </c>
      <c r="D131" s="7">
        <v>-2.5747320859614602</v>
      </c>
      <c r="E131" s="7">
        <v>1.4289260588054801E-2</v>
      </c>
      <c r="F131" s="7" t="s">
        <v>1103</v>
      </c>
      <c r="G131" s="8" t="s">
        <v>1104</v>
      </c>
    </row>
    <row r="132" spans="1:7" x14ac:dyDescent="0.25">
      <c r="A132" s="6" t="s">
        <v>888</v>
      </c>
      <c r="B132" s="7">
        <v>-37.231833688001799</v>
      </c>
      <c r="C132" s="7">
        <v>14.4721460565593</v>
      </c>
      <c r="D132" s="7">
        <v>-2.57265463895224</v>
      </c>
      <c r="E132" s="7">
        <v>1.4361615435986E-2</v>
      </c>
      <c r="F132" s="7" t="s">
        <v>889</v>
      </c>
      <c r="G132" s="8" t="s">
        <v>890</v>
      </c>
    </row>
    <row r="133" spans="1:7" x14ac:dyDescent="0.25">
      <c r="A133" s="6" t="s">
        <v>1325</v>
      </c>
      <c r="B133" s="7">
        <v>-53.010579871594601</v>
      </c>
      <c r="C133" s="7">
        <v>20.607308864329301</v>
      </c>
      <c r="D133" s="7">
        <v>-2.57241642858832</v>
      </c>
      <c r="E133" s="7">
        <v>1.43699334800956E-2</v>
      </c>
      <c r="F133" s="7" t="s">
        <v>8</v>
      </c>
      <c r="G133" s="9" t="s">
        <v>8</v>
      </c>
    </row>
    <row r="134" spans="1:7" x14ac:dyDescent="0.25">
      <c r="A134" s="6" t="s">
        <v>235</v>
      </c>
      <c r="B134" s="7">
        <v>59.4854309178451</v>
      </c>
      <c r="C134" s="7">
        <v>23.156776139079799</v>
      </c>
      <c r="D134" s="7">
        <v>2.56881314396162</v>
      </c>
      <c r="E134" s="7">
        <v>1.4496297296618801E-2</v>
      </c>
      <c r="F134" s="7" t="s">
        <v>8</v>
      </c>
      <c r="G134" s="9" t="s">
        <v>8</v>
      </c>
    </row>
    <row r="135" spans="1:7" x14ac:dyDescent="0.25">
      <c r="A135" s="6" t="s">
        <v>1044</v>
      </c>
      <c r="B135" s="7">
        <v>59.520275585989602</v>
      </c>
      <c r="C135" s="7">
        <v>23.193139000441899</v>
      </c>
      <c r="D135" s="7">
        <v>2.5662880554829401</v>
      </c>
      <c r="E135" s="7">
        <v>1.4585457209297201E-2</v>
      </c>
      <c r="F135" s="7" t="s">
        <v>1045</v>
      </c>
      <c r="G135" s="8" t="s">
        <v>1046</v>
      </c>
    </row>
    <row r="136" spans="1:7" x14ac:dyDescent="0.25">
      <c r="A136" s="6" t="s">
        <v>1307</v>
      </c>
      <c r="B136" s="7">
        <v>60.142921098918002</v>
      </c>
      <c r="C136" s="7">
        <v>23.449829671010601</v>
      </c>
      <c r="D136" s="7">
        <v>2.5647487398711601</v>
      </c>
      <c r="E136" s="7">
        <v>1.46400566729469E-2</v>
      </c>
      <c r="F136" s="7" t="s">
        <v>8</v>
      </c>
      <c r="G136" s="9" t="s">
        <v>8</v>
      </c>
    </row>
    <row r="137" spans="1:7" x14ac:dyDescent="0.25">
      <c r="A137" s="6" t="s">
        <v>292</v>
      </c>
      <c r="B137" s="7">
        <v>78.404091896563997</v>
      </c>
      <c r="C137" s="7">
        <v>30.6307091091189</v>
      </c>
      <c r="D137" s="7">
        <v>2.5596564420776899</v>
      </c>
      <c r="E137" s="7">
        <v>1.48220205036782E-2</v>
      </c>
      <c r="F137" s="7" t="s">
        <v>8</v>
      </c>
      <c r="G137" s="9" t="s">
        <v>8</v>
      </c>
    </row>
    <row r="138" spans="1:7" x14ac:dyDescent="0.25">
      <c r="A138" s="6" t="s">
        <v>106</v>
      </c>
      <c r="B138" s="7">
        <v>40.1249272104059</v>
      </c>
      <c r="C138" s="7">
        <v>15.687940023574001</v>
      </c>
      <c r="D138" s="7">
        <v>2.55769254281384</v>
      </c>
      <c r="E138" s="7">
        <v>1.4892749866296601E-2</v>
      </c>
      <c r="F138" s="7" t="s">
        <v>107</v>
      </c>
      <c r="G138" s="8" t="s">
        <v>108</v>
      </c>
    </row>
    <row r="139" spans="1:7" x14ac:dyDescent="0.25">
      <c r="A139" s="6" t="s">
        <v>689</v>
      </c>
      <c r="B139" s="7">
        <v>-22.4956404270118</v>
      </c>
      <c r="C139" s="7">
        <v>8.8273830131273296</v>
      </c>
      <c r="D139" s="7">
        <v>-2.5483929261433702</v>
      </c>
      <c r="E139" s="7">
        <v>1.5231898565507799E-2</v>
      </c>
      <c r="F139" s="7" t="s">
        <v>690</v>
      </c>
      <c r="G139" s="9" t="s">
        <v>691</v>
      </c>
    </row>
    <row r="140" spans="1:7" x14ac:dyDescent="0.25">
      <c r="A140" s="6" t="s">
        <v>849</v>
      </c>
      <c r="B140" s="7">
        <v>60.754600714851598</v>
      </c>
      <c r="C140" s="7">
        <v>23.8552449969736</v>
      </c>
      <c r="D140" s="7">
        <v>2.5468026307237301</v>
      </c>
      <c r="E140" s="7">
        <v>1.52905996530809E-2</v>
      </c>
      <c r="F140" s="7" t="s">
        <v>8</v>
      </c>
      <c r="G140" s="9" t="s">
        <v>8</v>
      </c>
    </row>
    <row r="141" spans="1:7" x14ac:dyDescent="0.25">
      <c r="A141" s="6" t="s">
        <v>280</v>
      </c>
      <c r="B141" s="7">
        <v>-60.973924440002897</v>
      </c>
      <c r="C141" s="7">
        <v>23.9469858762847</v>
      </c>
      <c r="D141" s="7">
        <v>-2.5462045517965102</v>
      </c>
      <c r="E141" s="7">
        <v>1.53127296169092E-2</v>
      </c>
      <c r="F141" s="7" t="s">
        <v>8</v>
      </c>
      <c r="G141" s="9" t="s">
        <v>8</v>
      </c>
    </row>
    <row r="142" spans="1:7" x14ac:dyDescent="0.25">
      <c r="A142" s="6" t="s">
        <v>1059</v>
      </c>
      <c r="B142" s="7">
        <v>78.863883104137102</v>
      </c>
      <c r="C142" s="7">
        <v>31.013286532827099</v>
      </c>
      <c r="D142" s="7">
        <v>2.5429063450163798</v>
      </c>
      <c r="E142" s="7">
        <v>1.54352975255972E-2</v>
      </c>
      <c r="F142" s="7" t="s">
        <v>8</v>
      </c>
      <c r="G142" s="9" t="s">
        <v>8</v>
      </c>
    </row>
    <row r="143" spans="1:7" x14ac:dyDescent="0.25">
      <c r="A143" s="6" t="s">
        <v>1351</v>
      </c>
      <c r="B143" s="7">
        <v>-34.138278996655103</v>
      </c>
      <c r="C143" s="7">
        <v>13.434730428711701</v>
      </c>
      <c r="D143" s="7">
        <v>-2.5410468172623202</v>
      </c>
      <c r="E143" s="7">
        <v>1.5504797180065699E-2</v>
      </c>
      <c r="F143" s="7" t="s">
        <v>1352</v>
      </c>
      <c r="G143" s="8" t="s">
        <v>1353</v>
      </c>
    </row>
    <row r="144" spans="1:7" x14ac:dyDescent="0.25">
      <c r="A144" s="6" t="s">
        <v>36</v>
      </c>
      <c r="B144" s="7">
        <v>44.436978728590901</v>
      </c>
      <c r="C144" s="7">
        <v>17.553460194057902</v>
      </c>
      <c r="D144" s="7">
        <v>2.5315224598072898</v>
      </c>
      <c r="E144" s="7">
        <v>1.5865287518649299E-2</v>
      </c>
      <c r="F144" s="7" t="s">
        <v>37</v>
      </c>
      <c r="G144" s="8" t="s">
        <v>38</v>
      </c>
    </row>
    <row r="145" spans="1:7" x14ac:dyDescent="0.25">
      <c r="A145" s="6" t="s">
        <v>598</v>
      </c>
      <c r="B145" s="7">
        <v>-41.421460993993598</v>
      </c>
      <c r="C145" s="7">
        <v>16.3739463737097</v>
      </c>
      <c r="D145" s="7">
        <v>-2.5297176409775401</v>
      </c>
      <c r="E145" s="7">
        <v>1.5934458063489799E-2</v>
      </c>
      <c r="F145" s="7" t="s">
        <v>599</v>
      </c>
      <c r="G145" s="8" t="s">
        <v>600</v>
      </c>
    </row>
    <row r="146" spans="1:7" x14ac:dyDescent="0.25">
      <c r="A146" s="6" t="s">
        <v>366</v>
      </c>
      <c r="B146" s="7">
        <v>56.274416200294297</v>
      </c>
      <c r="C146" s="7">
        <v>22.247836181137401</v>
      </c>
      <c r="D146" s="7">
        <v>2.5294332330622802</v>
      </c>
      <c r="E146" s="7">
        <v>1.59453832944596E-2</v>
      </c>
      <c r="F146" s="7" t="s">
        <v>8</v>
      </c>
      <c r="G146" s="9" t="s">
        <v>8</v>
      </c>
    </row>
    <row r="147" spans="1:7" x14ac:dyDescent="0.25">
      <c r="A147" s="6" t="s">
        <v>32</v>
      </c>
      <c r="B147" s="7">
        <v>20.878110742797301</v>
      </c>
      <c r="C147" s="7">
        <v>8.2566920160738402</v>
      </c>
      <c r="D147" s="7">
        <v>2.5286289838778702</v>
      </c>
      <c r="E147" s="7">
        <v>1.59763148262058E-2</v>
      </c>
      <c r="F147" s="7" t="s">
        <v>33</v>
      </c>
      <c r="G147" s="8" t="s">
        <v>34</v>
      </c>
    </row>
    <row r="148" spans="1:7" x14ac:dyDescent="0.25">
      <c r="A148" s="6" t="s">
        <v>1269</v>
      </c>
      <c r="B148" s="7">
        <v>-22.847613239113201</v>
      </c>
      <c r="C148" s="7">
        <v>9.0389971684723704</v>
      </c>
      <c r="D148" s="7">
        <v>-2.52767124640825</v>
      </c>
      <c r="E148" s="7">
        <v>1.6013221225142999E-2</v>
      </c>
      <c r="F148" s="7" t="s">
        <v>1270</v>
      </c>
      <c r="G148" s="8" t="s">
        <v>1271</v>
      </c>
    </row>
    <row r="149" spans="1:7" x14ac:dyDescent="0.25">
      <c r="A149" s="6" t="s">
        <v>1195</v>
      </c>
      <c r="B149" s="7">
        <v>-27.883272096882301</v>
      </c>
      <c r="C149" s="7">
        <v>11.0399057840156</v>
      </c>
      <c r="D149" s="7">
        <v>-2.52568025872591</v>
      </c>
      <c r="E149" s="7">
        <v>1.6090193907536701E-2</v>
      </c>
      <c r="F149" s="7" t="s">
        <v>1196</v>
      </c>
      <c r="G149" s="8" t="s">
        <v>1197</v>
      </c>
    </row>
    <row r="150" spans="1:7" x14ac:dyDescent="0.25">
      <c r="A150" s="6" t="s">
        <v>1313</v>
      </c>
      <c r="B150" s="7">
        <v>52.405036711823897</v>
      </c>
      <c r="C150" s="7">
        <v>20.765336959911298</v>
      </c>
      <c r="D150" s="7">
        <v>2.52367860983883</v>
      </c>
      <c r="E150" s="7">
        <v>1.6167920163926298E-2</v>
      </c>
      <c r="F150" s="7" t="s">
        <v>8</v>
      </c>
      <c r="G150" s="9" t="s">
        <v>8</v>
      </c>
    </row>
    <row r="151" spans="1:7" x14ac:dyDescent="0.25">
      <c r="A151" s="6" t="s">
        <v>1176</v>
      </c>
      <c r="B151" s="7">
        <v>-33.789737499408503</v>
      </c>
      <c r="C151" s="7">
        <v>13.3896285527918</v>
      </c>
      <c r="D151" s="7">
        <v>-2.5235754200487599</v>
      </c>
      <c r="E151" s="7">
        <v>1.6171936441414101E-2</v>
      </c>
      <c r="F151" s="7" t="s">
        <v>1177</v>
      </c>
      <c r="G151" s="8" t="s">
        <v>1178</v>
      </c>
    </row>
    <row r="152" spans="1:7" x14ac:dyDescent="0.25">
      <c r="A152" s="6" t="s">
        <v>976</v>
      </c>
      <c r="B152" s="7">
        <v>80.827493222158495</v>
      </c>
      <c r="C152" s="7">
        <v>32.040287320870902</v>
      </c>
      <c r="D152" s="7">
        <v>2.5226831586340999</v>
      </c>
      <c r="E152" s="7">
        <v>1.6206702503780299E-2</v>
      </c>
      <c r="F152" s="7" t="s">
        <v>8</v>
      </c>
      <c r="G152" s="9" t="s">
        <v>8</v>
      </c>
    </row>
    <row r="153" spans="1:7" x14ac:dyDescent="0.25">
      <c r="A153" s="6" t="s">
        <v>343</v>
      </c>
      <c r="B153" s="7">
        <v>55.717158201527603</v>
      </c>
      <c r="C153" s="7">
        <v>22.121918216987002</v>
      </c>
      <c r="D153" s="7">
        <v>2.5186404567187801</v>
      </c>
      <c r="E153" s="7">
        <v>1.6365081229927299E-2</v>
      </c>
      <c r="F153" s="7" t="s">
        <v>8</v>
      </c>
      <c r="G153" s="9" t="s">
        <v>8</v>
      </c>
    </row>
    <row r="154" spans="1:7" x14ac:dyDescent="0.25">
      <c r="A154" s="6" t="s">
        <v>817</v>
      </c>
      <c r="B154" s="7">
        <v>-32.1801608749793</v>
      </c>
      <c r="C154" s="7">
        <v>12.7844304216556</v>
      </c>
      <c r="D154" s="7">
        <v>-2.51713684643072</v>
      </c>
      <c r="E154" s="7">
        <v>1.64243478787813E-2</v>
      </c>
      <c r="F154" s="7" t="s">
        <v>818</v>
      </c>
      <c r="G154" s="8" t="s">
        <v>819</v>
      </c>
    </row>
    <row r="155" spans="1:7" x14ac:dyDescent="0.25">
      <c r="A155" s="6" t="s">
        <v>162</v>
      </c>
      <c r="B155" s="7">
        <v>60.055583452191499</v>
      </c>
      <c r="C155" s="7">
        <v>23.858783063353101</v>
      </c>
      <c r="D155" s="7">
        <v>2.51712684979463</v>
      </c>
      <c r="E155" s="7">
        <v>1.6424742564956501E-2</v>
      </c>
      <c r="F155" s="7" t="s">
        <v>8</v>
      </c>
      <c r="G155" s="9" t="s">
        <v>8</v>
      </c>
    </row>
    <row r="156" spans="1:7" x14ac:dyDescent="0.25">
      <c r="A156" s="6" t="s">
        <v>905</v>
      </c>
      <c r="B156" s="7">
        <v>23.021519761730602</v>
      </c>
      <c r="C156" s="7">
        <v>9.1505999182831701</v>
      </c>
      <c r="D156" s="7">
        <v>2.5158481375338999</v>
      </c>
      <c r="E156" s="7">
        <v>1.6475300175883702E-2</v>
      </c>
      <c r="F156" s="7" t="s">
        <v>906</v>
      </c>
      <c r="G156" s="8" t="s">
        <v>907</v>
      </c>
    </row>
    <row r="157" spans="1:7" x14ac:dyDescent="0.25">
      <c r="A157" s="6" t="s">
        <v>729</v>
      </c>
      <c r="B157" s="7">
        <v>-48.020180753183901</v>
      </c>
      <c r="C157" s="7">
        <v>19.087794932016202</v>
      </c>
      <c r="D157" s="7">
        <v>-2.5157531775783601</v>
      </c>
      <c r="E157" s="7">
        <v>1.6479060368663902E-2</v>
      </c>
      <c r="F157" s="7" t="s">
        <v>8</v>
      </c>
      <c r="G157" s="9" t="s">
        <v>8</v>
      </c>
    </row>
    <row r="158" spans="1:7" x14ac:dyDescent="0.25">
      <c r="A158" s="6" t="s">
        <v>1257</v>
      </c>
      <c r="B158" s="7">
        <v>-23.030048578743799</v>
      </c>
      <c r="C158" s="7">
        <v>9.1644528688031706</v>
      </c>
      <c r="D158" s="7">
        <v>-2.5129758326479799</v>
      </c>
      <c r="E158" s="7">
        <v>1.65893847055202E-2</v>
      </c>
      <c r="F158" s="7" t="s">
        <v>1258</v>
      </c>
      <c r="G158" s="8" t="s">
        <v>1259</v>
      </c>
    </row>
    <row r="159" spans="1:7" x14ac:dyDescent="0.25">
      <c r="A159" s="6" t="s">
        <v>971</v>
      </c>
      <c r="B159" s="7">
        <v>67.543867349160607</v>
      </c>
      <c r="C159" s="7">
        <v>26.881146671596699</v>
      </c>
      <c r="D159" s="7">
        <v>2.5126854956871698</v>
      </c>
      <c r="E159" s="7">
        <v>1.6600956673673398E-2</v>
      </c>
      <c r="F159" s="7" t="s">
        <v>8</v>
      </c>
      <c r="G159" s="9" t="s">
        <v>8</v>
      </c>
    </row>
    <row r="160" spans="1:7" x14ac:dyDescent="0.25">
      <c r="A160" s="6" t="s">
        <v>582</v>
      </c>
      <c r="B160" s="7">
        <v>4.24731055945644</v>
      </c>
      <c r="C160" s="7">
        <v>1.6947240486831801</v>
      </c>
      <c r="D160" s="7">
        <v>2.50619595724545</v>
      </c>
      <c r="E160" s="7">
        <v>1.6861545161138001E-2</v>
      </c>
      <c r="F160" s="7" t="s">
        <v>583</v>
      </c>
      <c r="G160" s="8" t="s">
        <v>584</v>
      </c>
    </row>
    <row r="161" spans="1:7" x14ac:dyDescent="0.25">
      <c r="A161" s="6" t="s">
        <v>528</v>
      </c>
      <c r="B161" s="7">
        <v>36.740477479650799</v>
      </c>
      <c r="C161" s="7">
        <v>14.6601314954102</v>
      </c>
      <c r="D161" s="7">
        <v>2.5061492450564602</v>
      </c>
      <c r="E161" s="7">
        <v>1.6863434381679299E-2</v>
      </c>
      <c r="F161" s="7" t="s">
        <v>529</v>
      </c>
      <c r="G161" s="8" t="s">
        <v>530</v>
      </c>
    </row>
    <row r="162" spans="1:7" x14ac:dyDescent="0.25">
      <c r="A162" s="6" t="s">
        <v>116</v>
      </c>
      <c r="B162" s="7">
        <v>-55.776370744969299</v>
      </c>
      <c r="C162" s="7">
        <v>22.270895476694601</v>
      </c>
      <c r="D162" s="7">
        <v>-2.5044511929633302</v>
      </c>
      <c r="E162" s="7">
        <v>1.6932241676955499E-2</v>
      </c>
      <c r="F162" s="7" t="s">
        <v>8</v>
      </c>
      <c r="G162" s="9" t="s">
        <v>8</v>
      </c>
    </row>
    <row r="163" spans="1:7" x14ac:dyDescent="0.25">
      <c r="A163" s="6" t="s">
        <v>559</v>
      </c>
      <c r="B163" s="7">
        <v>-43.899446462359599</v>
      </c>
      <c r="C163" s="7">
        <v>17.542570845329699</v>
      </c>
      <c r="D163" s="7">
        <v>-2.5024522830441902</v>
      </c>
      <c r="E163" s="7">
        <v>1.7013569008991099E-2</v>
      </c>
      <c r="F163" s="7" t="s">
        <v>8</v>
      </c>
      <c r="G163" s="9" t="s">
        <v>8</v>
      </c>
    </row>
    <row r="164" spans="1:7" x14ac:dyDescent="0.25">
      <c r="A164" s="6" t="s">
        <v>686</v>
      </c>
      <c r="B164" s="7">
        <v>-46.101208979869902</v>
      </c>
      <c r="C164" s="7">
        <v>18.4335891857686</v>
      </c>
      <c r="D164" s="7">
        <v>-2.5009350330678801</v>
      </c>
      <c r="E164" s="7">
        <v>1.70755378174107E-2</v>
      </c>
      <c r="F164" s="7" t="s">
        <v>687</v>
      </c>
      <c r="G164" s="8" t="s">
        <v>688</v>
      </c>
    </row>
    <row r="165" spans="1:7" x14ac:dyDescent="0.25">
      <c r="A165" s="6" t="s">
        <v>810</v>
      </c>
      <c r="B165" s="7">
        <v>60.1508101694319</v>
      </c>
      <c r="C165" s="7">
        <v>24.079165079166302</v>
      </c>
      <c r="D165" s="7">
        <v>2.4980438471047899</v>
      </c>
      <c r="E165" s="7">
        <v>1.7194193531825299E-2</v>
      </c>
      <c r="F165" s="7" t="s">
        <v>811</v>
      </c>
      <c r="G165" s="8" t="s">
        <v>812</v>
      </c>
    </row>
    <row r="166" spans="1:7" x14ac:dyDescent="0.25">
      <c r="A166" s="6" t="s">
        <v>1279</v>
      </c>
      <c r="B166" s="7">
        <v>66.162694500277595</v>
      </c>
      <c r="C166" s="7">
        <v>26.4994622417457</v>
      </c>
      <c r="D166" s="7">
        <v>2.4967561189241301</v>
      </c>
      <c r="E166" s="7">
        <v>1.7247284684796998E-2</v>
      </c>
      <c r="F166" s="7" t="s">
        <v>8</v>
      </c>
      <c r="G166" s="9" t="s">
        <v>8</v>
      </c>
    </row>
    <row r="167" spans="1:7" x14ac:dyDescent="0.25">
      <c r="A167" s="6" t="s">
        <v>1312</v>
      </c>
      <c r="B167" s="7">
        <v>50.8064096645289</v>
      </c>
      <c r="C167" s="7">
        <v>20.365438125064301</v>
      </c>
      <c r="D167" s="7">
        <v>2.4947368847420002</v>
      </c>
      <c r="E167" s="7">
        <v>1.7330836420595699E-2</v>
      </c>
      <c r="F167" s="7" t="s">
        <v>8</v>
      </c>
      <c r="G167" s="9" t="s">
        <v>8</v>
      </c>
    </row>
    <row r="168" spans="1:7" x14ac:dyDescent="0.25">
      <c r="A168" s="6" t="s">
        <v>321</v>
      </c>
      <c r="B168" s="7">
        <v>26.381725917835201</v>
      </c>
      <c r="C168" s="7">
        <v>10.575612544685701</v>
      </c>
      <c r="D168" s="7">
        <v>2.49458135936458</v>
      </c>
      <c r="E168" s="7">
        <v>1.7337287052384E-2</v>
      </c>
      <c r="F168" s="7" t="s">
        <v>322</v>
      </c>
      <c r="G168" s="8" t="s">
        <v>323</v>
      </c>
    </row>
    <row r="169" spans="1:7" x14ac:dyDescent="0.25">
      <c r="A169" s="6" t="s">
        <v>730</v>
      </c>
      <c r="B169" s="7">
        <v>-42.641476978645997</v>
      </c>
      <c r="C169" s="7">
        <v>17.093694930096799</v>
      </c>
      <c r="D169" s="7">
        <v>-2.4945734174515701</v>
      </c>
      <c r="E169" s="7">
        <v>1.7337616513153999E-2</v>
      </c>
      <c r="F169" s="7" t="s">
        <v>731</v>
      </c>
      <c r="G169" s="8" t="s">
        <v>732</v>
      </c>
    </row>
    <row r="170" spans="1:7" x14ac:dyDescent="0.25">
      <c r="A170" s="6" t="s">
        <v>422</v>
      </c>
      <c r="B170" s="7">
        <v>52.019499832314203</v>
      </c>
      <c r="C170" s="7">
        <v>20.863667679441502</v>
      </c>
      <c r="D170" s="7">
        <v>2.49330561776407</v>
      </c>
      <c r="E170" s="7">
        <v>1.7390283062411499E-2</v>
      </c>
      <c r="F170" s="7" t="s">
        <v>8</v>
      </c>
      <c r="G170" s="9" t="s">
        <v>8</v>
      </c>
    </row>
    <row r="171" spans="1:7" x14ac:dyDescent="0.25">
      <c r="A171" s="6" t="s">
        <v>920</v>
      </c>
      <c r="B171" s="7">
        <v>-37.843573492590401</v>
      </c>
      <c r="C171" s="7">
        <v>15.1863332287204</v>
      </c>
      <c r="D171" s="7">
        <v>-2.4919493680686902</v>
      </c>
      <c r="E171" s="7">
        <v>1.7446785740622899E-2</v>
      </c>
      <c r="F171" s="7" t="s">
        <v>921</v>
      </c>
      <c r="G171" s="8" t="s">
        <v>922</v>
      </c>
    </row>
    <row r="172" spans="1:7" x14ac:dyDescent="0.25">
      <c r="A172" s="6" t="s">
        <v>1048</v>
      </c>
      <c r="B172" s="7">
        <v>-29.393602529439001</v>
      </c>
      <c r="C172" s="7">
        <v>11.803233164630299</v>
      </c>
      <c r="D172" s="7">
        <v>-2.4903009302163301</v>
      </c>
      <c r="E172" s="7">
        <v>1.7515687008310899E-2</v>
      </c>
      <c r="F172" s="7" t="s">
        <v>1049</v>
      </c>
      <c r="G172" s="8" t="s">
        <v>1050</v>
      </c>
    </row>
    <row r="173" spans="1:7" x14ac:dyDescent="0.25">
      <c r="A173" s="6" t="s">
        <v>994</v>
      </c>
      <c r="B173" s="7">
        <v>-72.4906077599192</v>
      </c>
      <c r="C173" s="7">
        <v>29.2146750241135</v>
      </c>
      <c r="D173" s="7">
        <v>-2.4813080309839499</v>
      </c>
      <c r="E173" s="7">
        <v>1.7895966357597999E-2</v>
      </c>
      <c r="F173" s="7" t="s">
        <v>8</v>
      </c>
      <c r="G173" s="9" t="s">
        <v>8</v>
      </c>
    </row>
    <row r="174" spans="1:7" x14ac:dyDescent="0.25">
      <c r="A174" s="6" t="s">
        <v>1336</v>
      </c>
      <c r="B174" s="7">
        <v>-26.7321445970288</v>
      </c>
      <c r="C174" s="7">
        <v>10.7866774158007</v>
      </c>
      <c r="D174" s="7">
        <v>-2.47825568213162</v>
      </c>
      <c r="E174" s="7">
        <v>1.8026743071475799E-2</v>
      </c>
      <c r="F174" s="7" t="s">
        <v>1337</v>
      </c>
      <c r="G174" s="8" t="s">
        <v>1338</v>
      </c>
    </row>
    <row r="175" spans="1:7" x14ac:dyDescent="0.25">
      <c r="A175" s="6" t="s">
        <v>197</v>
      </c>
      <c r="B175" s="7">
        <v>39.722468247362897</v>
      </c>
      <c r="C175" s="7">
        <v>16.051331366320898</v>
      </c>
      <c r="D175" s="7">
        <v>2.4747148595230599</v>
      </c>
      <c r="E175" s="7">
        <v>1.8179540391448899E-2</v>
      </c>
      <c r="F175" s="7" t="s">
        <v>198</v>
      </c>
      <c r="G175" s="8" t="s">
        <v>199</v>
      </c>
    </row>
    <row r="176" spans="1:7" x14ac:dyDescent="0.25">
      <c r="A176" s="6" t="s">
        <v>1221</v>
      </c>
      <c r="B176" s="7">
        <v>-13.3555758655177</v>
      </c>
      <c r="C176" s="7">
        <v>5.4005330865995003</v>
      </c>
      <c r="D176" s="7">
        <v>-2.4730106549402202</v>
      </c>
      <c r="E176" s="7">
        <v>1.82535023836305E-2</v>
      </c>
      <c r="F176" s="7" t="s">
        <v>1222</v>
      </c>
      <c r="G176" s="8" t="s">
        <v>1223</v>
      </c>
    </row>
    <row r="177" spans="1:7" x14ac:dyDescent="0.25">
      <c r="A177" s="6" t="s">
        <v>997</v>
      </c>
      <c r="B177" s="7">
        <v>-63.4852578319176</v>
      </c>
      <c r="C177" s="7">
        <v>25.672092508679501</v>
      </c>
      <c r="D177" s="7">
        <v>-2.47292883548366</v>
      </c>
      <c r="E177" s="7">
        <v>1.8257060219843101E-2</v>
      </c>
      <c r="F177" s="7" t="s">
        <v>8</v>
      </c>
      <c r="G177" s="9" t="s">
        <v>8</v>
      </c>
    </row>
    <row r="178" spans="1:7" x14ac:dyDescent="0.25">
      <c r="A178" s="6" t="s">
        <v>675</v>
      </c>
      <c r="B178" s="7">
        <v>-38.562629924521197</v>
      </c>
      <c r="C178" s="7">
        <v>15.6138752952234</v>
      </c>
      <c r="D178" s="7">
        <v>-2.4697667424254699</v>
      </c>
      <c r="E178" s="7">
        <v>1.8395046141186401E-2</v>
      </c>
      <c r="F178" s="7" t="s">
        <v>676</v>
      </c>
      <c r="G178" s="8" t="s">
        <v>677</v>
      </c>
    </row>
    <row r="179" spans="1:7" x14ac:dyDescent="0.25">
      <c r="A179" s="6" t="s">
        <v>515</v>
      </c>
      <c r="B179" s="7">
        <v>-51.611546876153398</v>
      </c>
      <c r="C179" s="7">
        <v>20.898884972770698</v>
      </c>
      <c r="D179" s="7">
        <v>-2.4695837573822002</v>
      </c>
      <c r="E179" s="7">
        <v>1.8403060190053101E-2</v>
      </c>
      <c r="F179" s="7" t="s">
        <v>516</v>
      </c>
      <c r="G179" s="8" t="s">
        <v>517</v>
      </c>
    </row>
    <row r="180" spans="1:7" x14ac:dyDescent="0.25">
      <c r="A180" s="6" t="s">
        <v>991</v>
      </c>
      <c r="B180" s="7">
        <v>11.415011484911499</v>
      </c>
      <c r="C180" s="7">
        <v>4.6249597105277802</v>
      </c>
      <c r="D180" s="7">
        <v>2.4681320918164</v>
      </c>
      <c r="E180" s="7">
        <v>1.84667505178286E-2</v>
      </c>
      <c r="F180" s="7" t="s">
        <v>992</v>
      </c>
      <c r="G180" s="8" t="s">
        <v>993</v>
      </c>
    </row>
    <row r="181" spans="1:7" x14ac:dyDescent="0.25">
      <c r="A181" s="6" t="s">
        <v>1291</v>
      </c>
      <c r="B181" s="7">
        <v>21.5079769555722</v>
      </c>
      <c r="C181" s="7">
        <v>8.7248639318866203</v>
      </c>
      <c r="D181" s="7">
        <v>2.46513608962626</v>
      </c>
      <c r="E181" s="7">
        <v>1.8598832834607702E-2</v>
      </c>
      <c r="F181" s="7" t="s">
        <v>1292</v>
      </c>
      <c r="G181" s="8" t="s">
        <v>1293</v>
      </c>
    </row>
    <row r="182" spans="1:7" x14ac:dyDescent="0.25">
      <c r="A182" s="6" t="s">
        <v>300</v>
      </c>
      <c r="B182" s="7">
        <v>-31.4810836080296</v>
      </c>
      <c r="C182" s="7">
        <v>12.7765056479127</v>
      </c>
      <c r="D182" s="7">
        <v>-2.4639822871422501</v>
      </c>
      <c r="E182" s="7">
        <v>1.8649928854245702E-2</v>
      </c>
      <c r="F182" s="7" t="s">
        <v>301</v>
      </c>
      <c r="G182" s="8" t="s">
        <v>302</v>
      </c>
    </row>
    <row r="183" spans="1:7" x14ac:dyDescent="0.25">
      <c r="A183" s="6" t="s">
        <v>1149</v>
      </c>
      <c r="B183" s="7">
        <v>-34.390415977342897</v>
      </c>
      <c r="C183" s="7">
        <v>13.962308188144799</v>
      </c>
      <c r="D183" s="7">
        <v>-2.4630895919159999</v>
      </c>
      <c r="E183" s="7">
        <v>1.86895495207807E-2</v>
      </c>
      <c r="F183" s="7" t="s">
        <v>8</v>
      </c>
      <c r="G183" s="9" t="s">
        <v>8</v>
      </c>
    </row>
    <row r="184" spans="1:7" x14ac:dyDescent="0.25">
      <c r="A184" s="6" t="s">
        <v>1281</v>
      </c>
      <c r="B184" s="7">
        <v>27.938753784823</v>
      </c>
      <c r="C184" s="7">
        <v>11.365151626993599</v>
      </c>
      <c r="D184" s="7">
        <v>2.4582825378647102</v>
      </c>
      <c r="E184" s="7">
        <v>1.8904223691843702E-2</v>
      </c>
      <c r="F184" s="7" t="s">
        <v>1282</v>
      </c>
      <c r="G184" s="8" t="s">
        <v>1283</v>
      </c>
    </row>
    <row r="185" spans="1:7" x14ac:dyDescent="0.25">
      <c r="A185" s="6" t="s">
        <v>570</v>
      </c>
      <c r="B185" s="7">
        <v>59.373282931266502</v>
      </c>
      <c r="C185" s="7">
        <v>24.164901954095001</v>
      </c>
      <c r="D185" s="7">
        <v>2.4570049174648099</v>
      </c>
      <c r="E185" s="7">
        <v>1.89616565229235E-2</v>
      </c>
      <c r="F185" s="7" t="s">
        <v>8</v>
      </c>
      <c r="G185" s="9" t="s">
        <v>8</v>
      </c>
    </row>
    <row r="186" spans="1:7" x14ac:dyDescent="0.25">
      <c r="A186" s="6" t="s">
        <v>503</v>
      </c>
      <c r="B186" s="7">
        <v>-33.613616355320502</v>
      </c>
      <c r="C186" s="7">
        <v>13.699850832578401</v>
      </c>
      <c r="D186" s="7">
        <v>-2.45357535392918</v>
      </c>
      <c r="E186" s="7">
        <v>1.9116612434039001E-2</v>
      </c>
      <c r="F186" s="7" t="s">
        <v>504</v>
      </c>
      <c r="G186" s="8" t="s">
        <v>505</v>
      </c>
    </row>
    <row r="187" spans="1:7" x14ac:dyDescent="0.25">
      <c r="A187" s="6" t="s">
        <v>1125</v>
      </c>
      <c r="B187" s="7">
        <v>-23.104207259424701</v>
      </c>
      <c r="C187" s="7">
        <v>9.4412207483263195</v>
      </c>
      <c r="D187" s="7">
        <v>-2.4471631238492599</v>
      </c>
      <c r="E187" s="7">
        <v>1.9409429692805701E-2</v>
      </c>
      <c r="F187" s="7" t="s">
        <v>1126</v>
      </c>
      <c r="G187" s="8" t="s">
        <v>1127</v>
      </c>
    </row>
    <row r="188" spans="1:7" x14ac:dyDescent="0.25">
      <c r="A188" s="6" t="s">
        <v>644</v>
      </c>
      <c r="B188" s="7">
        <v>-16.107350288669899</v>
      </c>
      <c r="C188" s="7">
        <v>6.5865967504257403</v>
      </c>
      <c r="D188" s="7">
        <v>-2.44547387657044</v>
      </c>
      <c r="E188" s="7">
        <v>1.9487246412578402E-2</v>
      </c>
      <c r="F188" s="7" t="s">
        <v>645</v>
      </c>
      <c r="G188" s="8" t="s">
        <v>646</v>
      </c>
    </row>
    <row r="189" spans="1:7" x14ac:dyDescent="0.25">
      <c r="A189" s="6" t="s">
        <v>404</v>
      </c>
      <c r="B189" s="7">
        <v>61.545759963052397</v>
      </c>
      <c r="C189" s="7">
        <v>25.202679115081899</v>
      </c>
      <c r="D189" s="7">
        <v>2.44203243956798</v>
      </c>
      <c r="E189" s="7">
        <v>1.9646658471485199E-2</v>
      </c>
      <c r="F189" s="7" t="s">
        <v>8</v>
      </c>
      <c r="G189" s="9" t="s">
        <v>8</v>
      </c>
    </row>
    <row r="190" spans="1:7" x14ac:dyDescent="0.25">
      <c r="A190" s="6" t="s">
        <v>707</v>
      </c>
      <c r="B190" s="7">
        <v>57.592274650057398</v>
      </c>
      <c r="C190" s="7">
        <v>23.623146923117002</v>
      </c>
      <c r="D190" s="7">
        <v>2.4379594656670802</v>
      </c>
      <c r="E190" s="7">
        <v>1.9836856747321201E-2</v>
      </c>
      <c r="F190" s="7" t="s">
        <v>8</v>
      </c>
      <c r="G190" s="9" t="s">
        <v>8</v>
      </c>
    </row>
    <row r="191" spans="1:7" x14ac:dyDescent="0.25">
      <c r="A191" s="6" t="s">
        <v>1092</v>
      </c>
      <c r="B191" s="7">
        <v>-12.8805949832945</v>
      </c>
      <c r="C191" s="7">
        <v>5.2976193529926698</v>
      </c>
      <c r="D191" s="7">
        <v>-2.4313930701755999</v>
      </c>
      <c r="E191" s="7">
        <v>2.0147020869986799E-2</v>
      </c>
      <c r="F191" s="7" t="s">
        <v>395</v>
      </c>
      <c r="G191" s="8" t="s">
        <v>396</v>
      </c>
    </row>
    <row r="192" spans="1:7" x14ac:dyDescent="0.25">
      <c r="A192" s="6" t="s">
        <v>1070</v>
      </c>
      <c r="B192" s="7">
        <v>-16.020018441237301</v>
      </c>
      <c r="C192" s="7">
        <v>6.5970155283858798</v>
      </c>
      <c r="D192" s="7">
        <v>-2.4283736141450301</v>
      </c>
      <c r="E192" s="7">
        <v>2.0291119511204901E-2</v>
      </c>
      <c r="F192" s="7" t="s">
        <v>1071</v>
      </c>
      <c r="G192" s="8" t="s">
        <v>1072</v>
      </c>
    </row>
    <row r="193" spans="1:7" x14ac:dyDescent="0.25">
      <c r="A193" s="6" t="s">
        <v>99</v>
      </c>
      <c r="B193" s="7">
        <v>-29.476810959068899</v>
      </c>
      <c r="C193" s="7">
        <v>12.152450199591801</v>
      </c>
      <c r="D193" s="7">
        <v>-2.4255858263100798</v>
      </c>
      <c r="E193" s="7">
        <v>2.04249931804283E-2</v>
      </c>
      <c r="F193" s="7" t="s">
        <v>100</v>
      </c>
      <c r="G193" s="8" t="s">
        <v>101</v>
      </c>
    </row>
    <row r="194" spans="1:7" x14ac:dyDescent="0.25">
      <c r="A194" s="6" t="s">
        <v>972</v>
      </c>
      <c r="B194" s="7">
        <v>50.957450443510197</v>
      </c>
      <c r="C194" s="7">
        <v>21.0699434770926</v>
      </c>
      <c r="D194" s="7">
        <v>2.41849013495986</v>
      </c>
      <c r="E194" s="7">
        <v>2.07693672829685E-2</v>
      </c>
      <c r="F194" s="7" t="s">
        <v>8</v>
      </c>
      <c r="G194" s="9" t="s">
        <v>8</v>
      </c>
    </row>
    <row r="195" spans="1:7" x14ac:dyDescent="0.25">
      <c r="A195" s="6" t="s">
        <v>180</v>
      </c>
      <c r="B195" s="7">
        <v>54.3540747615979</v>
      </c>
      <c r="C195" s="7">
        <v>22.475033620821101</v>
      </c>
      <c r="D195" s="7">
        <v>2.4184201758543198</v>
      </c>
      <c r="E195" s="7">
        <v>2.0772788694328699E-2</v>
      </c>
      <c r="F195" s="7" t="s">
        <v>8</v>
      </c>
      <c r="G195" s="9" t="s">
        <v>8</v>
      </c>
    </row>
    <row r="196" spans="1:7" x14ac:dyDescent="0.25">
      <c r="A196" s="6" t="s">
        <v>1031</v>
      </c>
      <c r="B196" s="7">
        <v>38.767377254807101</v>
      </c>
      <c r="C196" s="7">
        <v>16.0362527843644</v>
      </c>
      <c r="D196" s="7">
        <v>2.41748354656806</v>
      </c>
      <c r="E196" s="7">
        <v>2.0818644695083099E-2</v>
      </c>
      <c r="F196" s="7" t="s">
        <v>1032</v>
      </c>
      <c r="G196" s="9" t="s">
        <v>1033</v>
      </c>
    </row>
    <row r="197" spans="1:7" x14ac:dyDescent="0.25">
      <c r="A197" s="6" t="s">
        <v>424</v>
      </c>
      <c r="B197" s="7">
        <v>22.2642758822197</v>
      </c>
      <c r="C197" s="7">
        <v>9.22256959632141</v>
      </c>
      <c r="D197" s="7">
        <v>2.4141076572737701</v>
      </c>
      <c r="E197" s="7">
        <v>2.0984687016437398E-2</v>
      </c>
      <c r="F197" s="7" t="s">
        <v>8</v>
      </c>
      <c r="G197" s="9" t="s">
        <v>8</v>
      </c>
    </row>
    <row r="198" spans="1:7" x14ac:dyDescent="0.25">
      <c r="A198" s="6" t="s">
        <v>1227</v>
      </c>
      <c r="B198" s="7">
        <v>45.699568409743598</v>
      </c>
      <c r="C198" s="7">
        <v>18.976313093771601</v>
      </c>
      <c r="D198" s="7">
        <v>2.40824274894279</v>
      </c>
      <c r="E198" s="7">
        <v>2.12760119843707E-2</v>
      </c>
      <c r="F198" s="7" t="s">
        <v>8</v>
      </c>
      <c r="G198" s="9" t="s">
        <v>8</v>
      </c>
    </row>
    <row r="199" spans="1:7" x14ac:dyDescent="0.25">
      <c r="A199" s="6" t="s">
        <v>29</v>
      </c>
      <c r="B199" s="7">
        <v>-28.275106643120299</v>
      </c>
      <c r="C199" s="7">
        <v>11.743801893885401</v>
      </c>
      <c r="D199" s="7">
        <v>-2.4076620926177399</v>
      </c>
      <c r="E199" s="7">
        <v>2.1305053417159801E-2</v>
      </c>
      <c r="F199" s="7" t="s">
        <v>30</v>
      </c>
      <c r="G199" s="8" t="s">
        <v>31</v>
      </c>
    </row>
    <row r="200" spans="1:7" x14ac:dyDescent="0.25">
      <c r="A200" s="6" t="s">
        <v>596</v>
      </c>
      <c r="B200" s="7">
        <v>66.391696480809003</v>
      </c>
      <c r="C200" s="7">
        <v>27.587844507714902</v>
      </c>
      <c r="D200" s="7">
        <v>2.4065561360635801</v>
      </c>
      <c r="E200" s="7">
        <v>2.1360467170509601E-2</v>
      </c>
      <c r="F200" s="7" t="s">
        <v>8</v>
      </c>
      <c r="G200" s="9" t="s">
        <v>8</v>
      </c>
    </row>
    <row r="201" spans="1:7" x14ac:dyDescent="0.25">
      <c r="A201" s="6" t="s">
        <v>609</v>
      </c>
      <c r="B201" s="7">
        <v>43.808660901619298</v>
      </c>
      <c r="C201" s="7">
        <v>18.216574292246499</v>
      </c>
      <c r="D201" s="7">
        <v>2.40487921597123</v>
      </c>
      <c r="E201" s="7">
        <v>2.1444738424668101E-2</v>
      </c>
      <c r="F201" s="7" t="s">
        <v>8</v>
      </c>
      <c r="G201" s="9" t="s">
        <v>8</v>
      </c>
    </row>
    <row r="202" spans="1:7" x14ac:dyDescent="0.25">
      <c r="A202" s="6" t="s">
        <v>659</v>
      </c>
      <c r="B202" s="7">
        <v>-21.984094963921599</v>
      </c>
      <c r="C202" s="7">
        <v>9.1562789655815209</v>
      </c>
      <c r="D202" s="7">
        <v>-2.4009857111780799</v>
      </c>
      <c r="E202" s="7">
        <v>2.1641565195671598E-2</v>
      </c>
      <c r="F202" s="7" t="s">
        <v>660</v>
      </c>
      <c r="G202" s="8" t="s">
        <v>661</v>
      </c>
    </row>
    <row r="203" spans="1:7" x14ac:dyDescent="0.25">
      <c r="A203" s="6" t="s">
        <v>521</v>
      </c>
      <c r="B203" s="7">
        <v>5.8011089376050604</v>
      </c>
      <c r="C203" s="7">
        <v>2.4169906294057601</v>
      </c>
      <c r="D203" s="7">
        <v>2.4001371238378799</v>
      </c>
      <c r="E203" s="7">
        <v>2.1684680335656899E-2</v>
      </c>
      <c r="F203" s="7" t="s">
        <v>522</v>
      </c>
      <c r="G203" s="8" t="s">
        <v>523</v>
      </c>
    </row>
    <row r="204" spans="1:7" x14ac:dyDescent="0.25">
      <c r="A204" s="6" t="s">
        <v>1051</v>
      </c>
      <c r="B204" s="7">
        <v>31.087211147843298</v>
      </c>
      <c r="C204" s="7">
        <v>12.9809014192288</v>
      </c>
      <c r="D204" s="7">
        <v>2.39484224892065</v>
      </c>
      <c r="E204" s="7">
        <v>2.19554666928835E-2</v>
      </c>
      <c r="F204" s="7" t="s">
        <v>1052</v>
      </c>
      <c r="G204" s="8" t="s">
        <v>1053</v>
      </c>
    </row>
    <row r="205" spans="1:7" x14ac:dyDescent="0.25">
      <c r="A205" s="6" t="s">
        <v>1179</v>
      </c>
      <c r="B205" s="7">
        <v>32.899773535707297</v>
      </c>
      <c r="C205" s="7">
        <v>13.743101015265299</v>
      </c>
      <c r="D205" s="7">
        <v>2.3939119343708199</v>
      </c>
      <c r="E205" s="7">
        <v>2.2003359460481101E-2</v>
      </c>
      <c r="F205" s="7" t="s">
        <v>8</v>
      </c>
      <c r="G205" s="9" t="s">
        <v>8</v>
      </c>
    </row>
    <row r="206" spans="1:7" x14ac:dyDescent="0.25">
      <c r="A206" s="6" t="s">
        <v>455</v>
      </c>
      <c r="B206" s="7">
        <v>62.188824027983102</v>
      </c>
      <c r="C206" s="7">
        <v>25.995003727232799</v>
      </c>
      <c r="D206" s="7">
        <v>2.3923375691934599</v>
      </c>
      <c r="E206" s="7">
        <v>2.20846238096222E-2</v>
      </c>
      <c r="F206" s="7" t="s">
        <v>8</v>
      </c>
      <c r="G206" s="9" t="s">
        <v>8</v>
      </c>
    </row>
    <row r="207" spans="1:7" x14ac:dyDescent="0.25">
      <c r="A207" s="6" t="s">
        <v>137</v>
      </c>
      <c r="B207" s="7">
        <v>37.2805029197539</v>
      </c>
      <c r="C207" s="7">
        <v>15.588674127362999</v>
      </c>
      <c r="D207" s="7">
        <v>2.39151210777541</v>
      </c>
      <c r="E207" s="7">
        <v>2.2127340427175499E-2</v>
      </c>
      <c r="F207" s="7" t="s">
        <v>138</v>
      </c>
      <c r="G207" s="8" t="s">
        <v>139</v>
      </c>
    </row>
    <row r="208" spans="1:7" x14ac:dyDescent="0.25">
      <c r="A208" s="6" t="s">
        <v>746</v>
      </c>
      <c r="B208" s="7">
        <v>-36.79843721636</v>
      </c>
      <c r="C208" s="7">
        <v>15.3960401965318</v>
      </c>
      <c r="D208" s="7">
        <v>-2.3901234828322599</v>
      </c>
      <c r="E208" s="7">
        <v>2.2199369000725201E-2</v>
      </c>
      <c r="F208" s="7" t="s">
        <v>8</v>
      </c>
      <c r="G208" s="9" t="s">
        <v>8</v>
      </c>
    </row>
    <row r="209" spans="1:7" x14ac:dyDescent="0.25">
      <c r="A209" s="6" t="s">
        <v>925</v>
      </c>
      <c r="B209" s="7">
        <v>19.861979250936098</v>
      </c>
      <c r="C209" s="7">
        <v>8.3121377034260995</v>
      </c>
      <c r="D209" s="7">
        <v>2.3895151836511799</v>
      </c>
      <c r="E209" s="7">
        <v>2.2230988599597899E-2</v>
      </c>
      <c r="F209" s="7" t="s">
        <v>8</v>
      </c>
      <c r="G209" s="9" t="s">
        <v>8</v>
      </c>
    </row>
    <row r="210" spans="1:7" x14ac:dyDescent="0.25">
      <c r="A210" s="6" t="s">
        <v>351</v>
      </c>
      <c r="B210" s="7">
        <v>31.143790301345899</v>
      </c>
      <c r="C210" s="7">
        <v>13.042667449823</v>
      </c>
      <c r="D210" s="7">
        <v>2.3878390230495801</v>
      </c>
      <c r="E210" s="7">
        <v>2.2318327222964899E-2</v>
      </c>
      <c r="F210" s="7" t="s">
        <v>352</v>
      </c>
      <c r="G210" s="8" t="s">
        <v>353</v>
      </c>
    </row>
    <row r="211" spans="1:7" x14ac:dyDescent="0.25">
      <c r="A211" s="6" t="s">
        <v>1194</v>
      </c>
      <c r="B211" s="7">
        <v>63.799440367653403</v>
      </c>
      <c r="C211" s="7">
        <v>26.720114164175499</v>
      </c>
      <c r="D211" s="7">
        <v>2.3876934048878899</v>
      </c>
      <c r="E211" s="7">
        <v>2.23259295101901E-2</v>
      </c>
      <c r="F211" s="7" t="s">
        <v>8</v>
      </c>
      <c r="G211" s="9" t="s">
        <v>8</v>
      </c>
    </row>
    <row r="212" spans="1:7" x14ac:dyDescent="0.25">
      <c r="A212" s="6" t="s">
        <v>1250</v>
      </c>
      <c r="B212" s="7">
        <v>42.755933487039997</v>
      </c>
      <c r="C212" s="7">
        <v>17.921205732790401</v>
      </c>
      <c r="D212" s="7">
        <v>2.3857732635036699</v>
      </c>
      <c r="E212" s="7">
        <v>2.2426393952549199E-2</v>
      </c>
      <c r="F212" s="7" t="s">
        <v>8</v>
      </c>
      <c r="G212" s="9" t="s">
        <v>8</v>
      </c>
    </row>
    <row r="213" spans="1:7" x14ac:dyDescent="0.25">
      <c r="A213" s="6" t="s">
        <v>848</v>
      </c>
      <c r="B213" s="7">
        <v>-36.708330693240001</v>
      </c>
      <c r="C213" s="7">
        <v>15.3882632759106</v>
      </c>
      <c r="D213" s="7">
        <v>-2.3854758678781298</v>
      </c>
      <c r="E213" s="7">
        <v>2.24419906684711E-2</v>
      </c>
      <c r="F213" s="7" t="s">
        <v>8</v>
      </c>
      <c r="G213" s="9" t="s">
        <v>8</v>
      </c>
    </row>
    <row r="214" spans="1:7" x14ac:dyDescent="0.25">
      <c r="A214" s="6" t="s">
        <v>674</v>
      </c>
      <c r="B214" s="7">
        <v>-30.553712732160701</v>
      </c>
      <c r="C214" s="7">
        <v>12.8142544874484</v>
      </c>
      <c r="D214" s="7">
        <v>-2.3843535152269699</v>
      </c>
      <c r="E214" s="7">
        <v>2.2500940239692901E-2</v>
      </c>
      <c r="F214" s="7" t="s">
        <v>290</v>
      </c>
      <c r="G214" s="8" t="s">
        <v>291</v>
      </c>
    </row>
    <row r="215" spans="1:7" x14ac:dyDescent="0.25">
      <c r="A215" s="6" t="s">
        <v>336</v>
      </c>
      <c r="B215" s="7">
        <v>14.798992564528699</v>
      </c>
      <c r="C215" s="7">
        <v>6.20764721917394</v>
      </c>
      <c r="D215" s="7">
        <v>2.38399381311782</v>
      </c>
      <c r="E215" s="7">
        <v>2.2519862602160799E-2</v>
      </c>
      <c r="F215" s="7" t="s">
        <v>337</v>
      </c>
      <c r="G215" s="8" t="s">
        <v>338</v>
      </c>
    </row>
    <row r="216" spans="1:7" x14ac:dyDescent="0.25">
      <c r="A216" s="6" t="s">
        <v>1099</v>
      </c>
      <c r="B216" s="7">
        <v>38.077709981075998</v>
      </c>
      <c r="C216" s="7">
        <v>15.973975706154601</v>
      </c>
      <c r="D216" s="7">
        <v>2.3837340610456201</v>
      </c>
      <c r="E216" s="7">
        <v>2.2533535987054001E-2</v>
      </c>
      <c r="F216" s="7" t="s">
        <v>1100</v>
      </c>
      <c r="G216" s="8" t="s">
        <v>1101</v>
      </c>
    </row>
    <row r="217" spans="1:7" x14ac:dyDescent="0.25">
      <c r="A217" s="6" t="s">
        <v>1201</v>
      </c>
      <c r="B217" s="7">
        <v>60.685580527320703</v>
      </c>
      <c r="C217" s="7">
        <v>25.461453099344201</v>
      </c>
      <c r="D217" s="7">
        <v>2.3834295823785401</v>
      </c>
      <c r="E217" s="7">
        <v>2.2549573356703202E-2</v>
      </c>
      <c r="F217" s="7" t="s">
        <v>8</v>
      </c>
      <c r="G217" s="9" t="s">
        <v>8</v>
      </c>
    </row>
    <row r="218" spans="1:7" x14ac:dyDescent="0.25">
      <c r="A218" s="6" t="s">
        <v>1064</v>
      </c>
      <c r="B218" s="7">
        <v>27.625770019891</v>
      </c>
      <c r="C218" s="7">
        <v>11.5918623169842</v>
      </c>
      <c r="D218" s="7">
        <v>2.3832037738590302</v>
      </c>
      <c r="E218" s="7">
        <v>2.2561473720101598E-2</v>
      </c>
      <c r="F218" s="7" t="s">
        <v>1065</v>
      </c>
      <c r="G218" s="8" t="s">
        <v>1066</v>
      </c>
    </row>
    <row r="219" spans="1:7" x14ac:dyDescent="0.25">
      <c r="A219" s="6" t="s">
        <v>400</v>
      </c>
      <c r="B219" s="7">
        <v>-68.542584207430593</v>
      </c>
      <c r="C219" s="7">
        <v>28.8205939835523</v>
      </c>
      <c r="D219" s="7">
        <v>-2.3782502278248399</v>
      </c>
      <c r="E219" s="7">
        <v>2.2823965885395599E-2</v>
      </c>
      <c r="F219" s="7" t="s">
        <v>8</v>
      </c>
      <c r="G219" s="9" t="s">
        <v>8</v>
      </c>
    </row>
    <row r="220" spans="1:7" x14ac:dyDescent="0.25">
      <c r="A220" s="6" t="s">
        <v>274</v>
      </c>
      <c r="B220" s="7">
        <v>28.851651829506199</v>
      </c>
      <c r="C220" s="7">
        <v>12.1417265054226</v>
      </c>
      <c r="D220" s="7">
        <v>2.3762396407645099</v>
      </c>
      <c r="E220" s="7">
        <v>2.2931294820917901E-2</v>
      </c>
      <c r="F220" s="7" t="s">
        <v>275</v>
      </c>
      <c r="G220" s="8" t="s">
        <v>276</v>
      </c>
    </row>
    <row r="221" spans="1:7" x14ac:dyDescent="0.25">
      <c r="A221" s="6" t="s">
        <v>923</v>
      </c>
      <c r="B221" s="7">
        <v>40.994122647046403</v>
      </c>
      <c r="C221" s="7">
        <v>17.2596838448382</v>
      </c>
      <c r="D221" s="7">
        <v>2.3751375179045602</v>
      </c>
      <c r="E221" s="7">
        <v>2.2990321832373699E-2</v>
      </c>
      <c r="F221" s="7" t="s">
        <v>8</v>
      </c>
      <c r="G221" s="9" t="s">
        <v>8</v>
      </c>
    </row>
    <row r="222" spans="1:7" x14ac:dyDescent="0.25">
      <c r="A222" s="6" t="s">
        <v>459</v>
      </c>
      <c r="B222" s="7">
        <v>54.256526339297899</v>
      </c>
      <c r="C222" s="7">
        <v>22.844881314031799</v>
      </c>
      <c r="D222" s="7">
        <v>2.3749970767400099</v>
      </c>
      <c r="E222" s="7">
        <v>2.2997853386395699E-2</v>
      </c>
      <c r="F222" s="7" t="s">
        <v>460</v>
      </c>
      <c r="G222" s="8" t="s">
        <v>461</v>
      </c>
    </row>
    <row r="223" spans="1:7" x14ac:dyDescent="0.25">
      <c r="A223" s="6" t="s">
        <v>824</v>
      </c>
      <c r="B223" s="7">
        <v>-67.245348550564998</v>
      </c>
      <c r="C223" s="7">
        <v>28.316169266971301</v>
      </c>
      <c r="D223" s="7">
        <v>-2.3748038767730399</v>
      </c>
      <c r="E223" s="7">
        <v>2.3008217928325098E-2</v>
      </c>
      <c r="F223" s="7" t="s">
        <v>8</v>
      </c>
      <c r="G223" s="9" t="s">
        <v>8</v>
      </c>
    </row>
    <row r="224" spans="1:7" x14ac:dyDescent="0.25">
      <c r="A224" s="6" t="s">
        <v>909</v>
      </c>
      <c r="B224" s="7">
        <v>25.342543871720299</v>
      </c>
      <c r="C224" s="7">
        <v>10.671699743048899</v>
      </c>
      <c r="D224" s="7">
        <v>2.3747429633435102</v>
      </c>
      <c r="E224" s="7">
        <v>2.3011486609455799E-2</v>
      </c>
      <c r="F224" s="7" t="s">
        <v>910</v>
      </c>
      <c r="G224" s="8" t="s">
        <v>911</v>
      </c>
    </row>
    <row r="225" spans="1:7" x14ac:dyDescent="0.25">
      <c r="A225" s="6" t="s">
        <v>771</v>
      </c>
      <c r="B225" s="7">
        <v>64.617357005466403</v>
      </c>
      <c r="C225" s="7">
        <v>27.214484602491801</v>
      </c>
      <c r="D225" s="7">
        <v>2.3743737186024099</v>
      </c>
      <c r="E225" s="7">
        <v>2.30313096802434E-2</v>
      </c>
      <c r="F225" s="7" t="s">
        <v>772</v>
      </c>
      <c r="G225" s="8" t="s">
        <v>773</v>
      </c>
    </row>
    <row r="226" spans="1:7" x14ac:dyDescent="0.25">
      <c r="A226" s="6" t="s">
        <v>1154</v>
      </c>
      <c r="B226" s="7">
        <v>-31.131259086548301</v>
      </c>
      <c r="C226" s="7">
        <v>13.124293522719899</v>
      </c>
      <c r="D226" s="7">
        <v>-2.3720331332620601</v>
      </c>
      <c r="E226" s="7">
        <v>2.3157324845664001E-2</v>
      </c>
      <c r="F226" s="7" t="s">
        <v>1155</v>
      </c>
      <c r="G226" s="8" t="s">
        <v>1156</v>
      </c>
    </row>
    <row r="227" spans="1:7" x14ac:dyDescent="0.25">
      <c r="A227" s="6" t="s">
        <v>394</v>
      </c>
      <c r="B227" s="7">
        <v>-27.265369555822499</v>
      </c>
      <c r="C227" s="7">
        <v>11.495212931632301</v>
      </c>
      <c r="D227" s="7">
        <v>-2.3718890392012</v>
      </c>
      <c r="E227" s="7">
        <v>2.31651030938697E-2</v>
      </c>
      <c r="F227" s="7" t="s">
        <v>395</v>
      </c>
      <c r="G227" s="8" t="s">
        <v>396</v>
      </c>
    </row>
    <row r="228" spans="1:7" x14ac:dyDescent="0.25">
      <c r="A228" s="6" t="s">
        <v>1379</v>
      </c>
      <c r="B228" s="7">
        <v>54.098021397122302</v>
      </c>
      <c r="C228" s="7">
        <v>22.816112399228199</v>
      </c>
      <c r="D228" s="7">
        <v>2.37104465697462</v>
      </c>
      <c r="E228" s="7">
        <v>2.3210730665904501E-2</v>
      </c>
      <c r="F228" s="7" t="s">
        <v>1380</v>
      </c>
      <c r="G228" s="8" t="s">
        <v>1381</v>
      </c>
    </row>
    <row r="229" spans="1:7" x14ac:dyDescent="0.25">
      <c r="A229" s="6" t="s">
        <v>985</v>
      </c>
      <c r="B229" s="7">
        <v>-14.989728158663</v>
      </c>
      <c r="C229" s="7">
        <v>6.3272723301022902</v>
      </c>
      <c r="D229" s="7">
        <v>-2.36906638068172</v>
      </c>
      <c r="E229" s="7">
        <v>2.3317948552089501E-2</v>
      </c>
      <c r="F229" s="7" t="s">
        <v>986</v>
      </c>
      <c r="G229" s="8" t="s">
        <v>987</v>
      </c>
    </row>
    <row r="230" spans="1:7" x14ac:dyDescent="0.25">
      <c r="A230" s="6" t="s">
        <v>693</v>
      </c>
      <c r="B230" s="7">
        <v>45.274184747326103</v>
      </c>
      <c r="C230" s="7">
        <v>19.120414715103902</v>
      </c>
      <c r="D230" s="7">
        <v>2.3678453329551701</v>
      </c>
      <c r="E230" s="7">
        <v>2.3384349804247601E-2</v>
      </c>
      <c r="F230" s="7" t="s">
        <v>694</v>
      </c>
      <c r="G230" s="8" t="s">
        <v>695</v>
      </c>
    </row>
    <row r="231" spans="1:7" x14ac:dyDescent="0.25">
      <c r="A231" s="6" t="s">
        <v>1212</v>
      </c>
      <c r="B231" s="7">
        <v>-57.275023252201002</v>
      </c>
      <c r="C231" s="7">
        <v>24.194767360091699</v>
      </c>
      <c r="D231" s="7">
        <v>-2.3672483558024902</v>
      </c>
      <c r="E231" s="7">
        <v>2.3416875948202302E-2</v>
      </c>
      <c r="F231" s="7" t="s">
        <v>8</v>
      </c>
      <c r="G231" s="9" t="s">
        <v>8</v>
      </c>
    </row>
    <row r="232" spans="1:7" x14ac:dyDescent="0.25">
      <c r="A232" s="6" t="s">
        <v>708</v>
      </c>
      <c r="B232" s="7">
        <v>53.478435358212501</v>
      </c>
      <c r="C232" s="7">
        <v>22.621379992194498</v>
      </c>
      <c r="D232" s="7">
        <v>2.3640660020151398</v>
      </c>
      <c r="E232" s="7">
        <v>2.35909569601933E-2</v>
      </c>
      <c r="F232" s="7" t="s">
        <v>709</v>
      </c>
      <c r="G232" s="8" t="s">
        <v>710</v>
      </c>
    </row>
    <row r="233" spans="1:7" x14ac:dyDescent="0.25">
      <c r="A233" s="6" t="s">
        <v>1058</v>
      </c>
      <c r="B233" s="7">
        <v>52.472274716064803</v>
      </c>
      <c r="C233" s="7">
        <v>22.203158398233199</v>
      </c>
      <c r="D233" s="7">
        <v>2.36327975393989</v>
      </c>
      <c r="E233" s="7">
        <v>2.36341461163696E-2</v>
      </c>
      <c r="F233" s="7" t="s">
        <v>8</v>
      </c>
      <c r="G233" s="9" t="s">
        <v>8</v>
      </c>
    </row>
    <row r="234" spans="1:7" x14ac:dyDescent="0.25">
      <c r="A234" s="6" t="s">
        <v>650</v>
      </c>
      <c r="B234" s="7">
        <v>-21.376640745561499</v>
      </c>
      <c r="C234" s="7">
        <v>9.0454647043309606</v>
      </c>
      <c r="D234" s="7">
        <v>-2.3632440614495298</v>
      </c>
      <c r="E234" s="7">
        <v>2.36361084247118E-2</v>
      </c>
      <c r="F234" s="7" t="s">
        <v>651</v>
      </c>
      <c r="G234" s="8" t="s">
        <v>652</v>
      </c>
    </row>
    <row r="235" spans="1:7" x14ac:dyDescent="0.25">
      <c r="A235" s="6" t="s">
        <v>151</v>
      </c>
      <c r="B235" s="7">
        <v>48.666012011870301</v>
      </c>
      <c r="C235" s="7">
        <v>20.597316235884598</v>
      </c>
      <c r="D235" s="7">
        <v>2.3627355843128899</v>
      </c>
      <c r="E235" s="7">
        <v>2.3664079573373201E-2</v>
      </c>
      <c r="F235" s="7" t="s">
        <v>8</v>
      </c>
      <c r="G235" s="9" t="s">
        <v>8</v>
      </c>
    </row>
    <row r="236" spans="1:7" x14ac:dyDescent="0.25">
      <c r="A236" s="6" t="s">
        <v>62</v>
      </c>
      <c r="B236" s="7">
        <v>-25.5959643513782</v>
      </c>
      <c r="C236" s="7">
        <v>10.8338386320748</v>
      </c>
      <c r="D236" s="7">
        <v>-2.36259420327699</v>
      </c>
      <c r="E236" s="7">
        <v>2.3671862208981102E-2</v>
      </c>
      <c r="F236" s="7" t="s">
        <v>63</v>
      </c>
      <c r="G236" s="8" t="s">
        <v>64</v>
      </c>
    </row>
    <row r="237" spans="1:7" x14ac:dyDescent="0.25">
      <c r="A237" s="6" t="s">
        <v>1335</v>
      </c>
      <c r="B237" s="7">
        <v>50.665829501839298</v>
      </c>
      <c r="C237" s="7">
        <v>21.492392233400899</v>
      </c>
      <c r="D237" s="7">
        <v>2.3573843689256901</v>
      </c>
      <c r="E237" s="7">
        <v>2.3960267465984599E-2</v>
      </c>
      <c r="F237" s="7" t="s">
        <v>8</v>
      </c>
      <c r="G237" s="9" t="s">
        <v>8</v>
      </c>
    </row>
    <row r="238" spans="1:7" x14ac:dyDescent="0.25">
      <c r="A238" s="6" t="s">
        <v>534</v>
      </c>
      <c r="B238" s="7">
        <v>-14.8377591844493</v>
      </c>
      <c r="C238" s="7">
        <v>6.29605916963484</v>
      </c>
      <c r="D238" s="7">
        <v>-2.3566740376281898</v>
      </c>
      <c r="E238" s="7">
        <v>2.3999834867763501E-2</v>
      </c>
      <c r="F238" s="7" t="s">
        <v>535</v>
      </c>
      <c r="G238" s="8" t="s">
        <v>536</v>
      </c>
    </row>
    <row r="239" spans="1:7" x14ac:dyDescent="0.25">
      <c r="A239" s="6" t="s">
        <v>1028</v>
      </c>
      <c r="B239" s="7">
        <v>-22.130728650595799</v>
      </c>
      <c r="C239" s="7">
        <v>9.3939536196541997</v>
      </c>
      <c r="D239" s="7">
        <v>-2.3558481920001699</v>
      </c>
      <c r="E239" s="7">
        <v>2.4045910939012299E-2</v>
      </c>
      <c r="F239" s="7" t="s">
        <v>1029</v>
      </c>
      <c r="G239" s="8" t="s">
        <v>1030</v>
      </c>
    </row>
    <row r="240" spans="1:7" x14ac:dyDescent="0.25">
      <c r="A240" s="6" t="s">
        <v>968</v>
      </c>
      <c r="B240" s="7">
        <v>47.320302270245101</v>
      </c>
      <c r="C240" s="7">
        <v>20.107977061076699</v>
      </c>
      <c r="D240" s="7">
        <v>2.3533099389616701</v>
      </c>
      <c r="E240" s="7">
        <v>2.4188027329712501E-2</v>
      </c>
      <c r="F240" s="7" t="s">
        <v>969</v>
      </c>
      <c r="G240" s="8" t="s">
        <v>970</v>
      </c>
    </row>
    <row r="241" spans="1:7" x14ac:dyDescent="0.25">
      <c r="A241" s="6" t="s">
        <v>339</v>
      </c>
      <c r="B241" s="7">
        <v>56.6512729572407</v>
      </c>
      <c r="C241" s="7">
        <v>24.0880116777025</v>
      </c>
      <c r="D241" s="7">
        <v>2.3518451300686198</v>
      </c>
      <c r="E241" s="7">
        <v>2.4270386548993401E-2</v>
      </c>
      <c r="F241" s="7" t="s">
        <v>8</v>
      </c>
      <c r="G241" s="9" t="s">
        <v>8</v>
      </c>
    </row>
    <row r="242" spans="1:7" x14ac:dyDescent="0.25">
      <c r="A242" s="6" t="s">
        <v>261</v>
      </c>
      <c r="B242" s="7">
        <v>-47.422613564288802</v>
      </c>
      <c r="C242" s="7">
        <v>20.177598840227599</v>
      </c>
      <c r="D242" s="7">
        <v>-2.3502605012516899</v>
      </c>
      <c r="E242" s="7">
        <v>2.4359767761459199E-2</v>
      </c>
      <c r="F242" s="7" t="s">
        <v>262</v>
      </c>
      <c r="G242" s="8" t="s">
        <v>263</v>
      </c>
    </row>
    <row r="243" spans="1:7" x14ac:dyDescent="0.25">
      <c r="A243" s="6" t="s">
        <v>1369</v>
      </c>
      <c r="B243" s="7">
        <v>59.151036465675702</v>
      </c>
      <c r="C243" s="7">
        <v>25.183050020551001</v>
      </c>
      <c r="D243" s="7">
        <v>2.3488432265910899</v>
      </c>
      <c r="E243" s="7">
        <v>2.4439961013114499E-2</v>
      </c>
      <c r="F243" s="7" t="s">
        <v>8</v>
      </c>
      <c r="G243" s="9" t="s">
        <v>8</v>
      </c>
    </row>
    <row r="244" spans="1:7" x14ac:dyDescent="0.25">
      <c r="A244" s="6" t="s">
        <v>586</v>
      </c>
      <c r="B244" s="7">
        <v>-20.4107616640465</v>
      </c>
      <c r="C244" s="7">
        <v>8.6974794899322596</v>
      </c>
      <c r="D244" s="7">
        <v>-2.3467444433382001</v>
      </c>
      <c r="E244" s="7">
        <v>2.4559153724159899E-2</v>
      </c>
      <c r="F244" s="7" t="s">
        <v>587</v>
      </c>
      <c r="G244" s="8" t="s">
        <v>588</v>
      </c>
    </row>
    <row r="245" spans="1:7" x14ac:dyDescent="0.25">
      <c r="A245" s="6" t="s">
        <v>177</v>
      </c>
      <c r="B245" s="7">
        <v>58.107393263544303</v>
      </c>
      <c r="C245" s="7">
        <v>24.766644533930901</v>
      </c>
      <c r="D245" s="7">
        <v>2.3461956335641498</v>
      </c>
      <c r="E245" s="7">
        <v>2.45904077878558E-2</v>
      </c>
      <c r="F245" s="7" t="s">
        <v>178</v>
      </c>
      <c r="G245" s="8" t="s">
        <v>179</v>
      </c>
    </row>
    <row r="246" spans="1:7" x14ac:dyDescent="0.25">
      <c r="A246" s="6" t="s">
        <v>537</v>
      </c>
      <c r="B246" s="7">
        <v>-7.1698701876904103</v>
      </c>
      <c r="C246" s="7">
        <v>3.0602285607657298</v>
      </c>
      <c r="D246" s="7">
        <v>-2.3429198327252898</v>
      </c>
      <c r="E246" s="7">
        <v>2.4777708539311001E-2</v>
      </c>
      <c r="F246" s="7" t="s">
        <v>538</v>
      </c>
      <c r="G246" s="8" t="s">
        <v>539</v>
      </c>
    </row>
    <row r="247" spans="1:7" x14ac:dyDescent="0.25">
      <c r="A247" s="6" t="s">
        <v>882</v>
      </c>
      <c r="B247" s="7">
        <v>11.3797120304977</v>
      </c>
      <c r="C247" s="7">
        <v>4.8570694127982801</v>
      </c>
      <c r="D247" s="7">
        <v>2.3429173156373699</v>
      </c>
      <c r="E247" s="7">
        <v>2.4777852952706101E-2</v>
      </c>
      <c r="F247" s="7" t="s">
        <v>883</v>
      </c>
      <c r="G247" s="8" t="s">
        <v>884</v>
      </c>
    </row>
    <row r="248" spans="1:7" x14ac:dyDescent="0.25">
      <c r="A248" s="6" t="s">
        <v>1041</v>
      </c>
      <c r="B248" s="7">
        <v>-39.5991142090528</v>
      </c>
      <c r="C248" s="7">
        <v>16.908136045800799</v>
      </c>
      <c r="D248" s="7">
        <v>-2.3420153529511798</v>
      </c>
      <c r="E248" s="7">
        <v>2.4829650364713102E-2</v>
      </c>
      <c r="F248" s="7" t="s">
        <v>1042</v>
      </c>
      <c r="G248" s="8" t="s">
        <v>1043</v>
      </c>
    </row>
    <row r="249" spans="1:7" x14ac:dyDescent="0.25">
      <c r="A249" s="6" t="s">
        <v>248</v>
      </c>
      <c r="B249" s="7">
        <v>-33.571305291960201</v>
      </c>
      <c r="C249" s="7">
        <v>14.337777083282401</v>
      </c>
      <c r="D249" s="7">
        <v>-2.3414581700467201</v>
      </c>
      <c r="E249" s="7">
        <v>2.48616967534733E-2</v>
      </c>
      <c r="F249" s="7" t="s">
        <v>249</v>
      </c>
      <c r="G249" s="8" t="s">
        <v>250</v>
      </c>
    </row>
    <row r="250" spans="1:7" x14ac:dyDescent="0.25">
      <c r="A250" s="6" t="s">
        <v>865</v>
      </c>
      <c r="B250" s="7">
        <v>-31.451806902461598</v>
      </c>
      <c r="C250" s="7">
        <v>13.4380875155317</v>
      </c>
      <c r="D250" s="7">
        <v>-2.3404972520166898</v>
      </c>
      <c r="E250" s="7">
        <v>2.4917051661798501E-2</v>
      </c>
      <c r="F250" s="7" t="s">
        <v>866</v>
      </c>
      <c r="G250" s="8" t="s">
        <v>867</v>
      </c>
    </row>
    <row r="251" spans="1:7" x14ac:dyDescent="0.25">
      <c r="A251" s="6" t="s">
        <v>714</v>
      </c>
      <c r="B251" s="7">
        <v>-17.713678670766399</v>
      </c>
      <c r="C251" s="7">
        <v>7.5785190128774698</v>
      </c>
      <c r="D251" s="7">
        <v>-2.3373535964833301</v>
      </c>
      <c r="E251" s="7">
        <v>2.5098923682480099E-2</v>
      </c>
      <c r="F251" s="7" t="s">
        <v>715</v>
      </c>
      <c r="G251" s="8" t="s">
        <v>716</v>
      </c>
    </row>
    <row r="252" spans="1:7" x14ac:dyDescent="0.25">
      <c r="A252" s="6" t="s">
        <v>728</v>
      </c>
      <c r="B252" s="7">
        <v>-50.6285236550411</v>
      </c>
      <c r="C252" s="7">
        <v>21.6698197037251</v>
      </c>
      <c r="D252" s="7">
        <v>-2.3363610933199399</v>
      </c>
      <c r="E252" s="7">
        <v>2.5156591815674902E-2</v>
      </c>
      <c r="F252" s="7" t="s">
        <v>8</v>
      </c>
      <c r="G252" s="9" t="s">
        <v>8</v>
      </c>
    </row>
    <row r="253" spans="1:7" x14ac:dyDescent="0.25">
      <c r="A253" s="6" t="s">
        <v>738</v>
      </c>
      <c r="B253" s="7">
        <v>54.405312673152899</v>
      </c>
      <c r="C253" s="7">
        <v>23.288053325073601</v>
      </c>
      <c r="D253" s="7">
        <v>2.3361898014281901</v>
      </c>
      <c r="E253" s="7">
        <v>2.5166556595458099E-2</v>
      </c>
      <c r="F253" s="7" t="s">
        <v>8</v>
      </c>
      <c r="G253" s="9" t="s">
        <v>8</v>
      </c>
    </row>
    <row r="254" spans="1:7" x14ac:dyDescent="0.25">
      <c r="A254" s="6" t="s">
        <v>1339</v>
      </c>
      <c r="B254" s="7">
        <v>-29.206129433855001</v>
      </c>
      <c r="C254" s="7">
        <v>12.501759981407799</v>
      </c>
      <c r="D254" s="7">
        <v>-2.3361614266542801</v>
      </c>
      <c r="E254" s="7">
        <v>2.51682076206792E-2</v>
      </c>
      <c r="F254" s="7" t="s">
        <v>1340</v>
      </c>
      <c r="G254" s="8" t="s">
        <v>1341</v>
      </c>
    </row>
    <row r="255" spans="1:7" x14ac:dyDescent="0.25">
      <c r="A255" s="6" t="s">
        <v>187</v>
      </c>
      <c r="B255" s="7">
        <v>53.124623635664399</v>
      </c>
      <c r="C255" s="7">
        <v>22.774127298966899</v>
      </c>
      <c r="D255" s="7">
        <v>2.3326743957418001</v>
      </c>
      <c r="E255" s="7">
        <v>2.53718504189651E-2</v>
      </c>
      <c r="F255" s="7" t="s">
        <v>8</v>
      </c>
      <c r="G255" s="9" t="s">
        <v>8</v>
      </c>
    </row>
    <row r="256" spans="1:7" x14ac:dyDescent="0.25">
      <c r="A256" s="6" t="s">
        <v>632</v>
      </c>
      <c r="B256" s="7">
        <v>-24.879672489209401</v>
      </c>
      <c r="C256" s="7">
        <v>10.6728819884313</v>
      </c>
      <c r="D256" s="7">
        <v>-2.3311109891571302</v>
      </c>
      <c r="E256" s="7">
        <v>2.5463634833421699E-2</v>
      </c>
      <c r="F256" s="7" t="s">
        <v>633</v>
      </c>
      <c r="G256" s="8" t="s">
        <v>634</v>
      </c>
    </row>
    <row r="257" spans="1:7" x14ac:dyDescent="0.25">
      <c r="A257" s="6" t="s">
        <v>682</v>
      </c>
      <c r="B257" s="7">
        <v>-55.563415838531697</v>
      </c>
      <c r="C257" s="7">
        <v>23.840256471803801</v>
      </c>
      <c r="D257" s="7">
        <v>-2.3306551212755302</v>
      </c>
      <c r="E257" s="7">
        <v>2.5490454210781801E-2</v>
      </c>
      <c r="F257" s="7" t="s">
        <v>8</v>
      </c>
      <c r="G257" s="9" t="s">
        <v>8</v>
      </c>
    </row>
    <row r="258" spans="1:7" x14ac:dyDescent="0.25">
      <c r="A258" s="6" t="s">
        <v>413</v>
      </c>
      <c r="B258" s="7">
        <v>69.916668317337297</v>
      </c>
      <c r="C258" s="7">
        <v>30.036641726900601</v>
      </c>
      <c r="D258" s="7">
        <v>2.3277125636425802</v>
      </c>
      <c r="E258" s="7">
        <v>2.56641826348846E-2</v>
      </c>
      <c r="F258" s="7" t="s">
        <v>414</v>
      </c>
      <c r="G258" s="8" t="s">
        <v>415</v>
      </c>
    </row>
    <row r="259" spans="1:7" x14ac:dyDescent="0.25">
      <c r="A259" s="6" t="s">
        <v>1080</v>
      </c>
      <c r="B259" s="7">
        <v>-49.867016060382703</v>
      </c>
      <c r="C259" s="7">
        <v>21.435303699495901</v>
      </c>
      <c r="D259" s="7">
        <v>-2.3263965260056301</v>
      </c>
      <c r="E259" s="7">
        <v>2.5742226166709001E-2</v>
      </c>
      <c r="F259" s="7" t="s">
        <v>1081</v>
      </c>
      <c r="G259" s="8" t="s">
        <v>1082</v>
      </c>
    </row>
    <row r="260" spans="1:7" x14ac:dyDescent="0.25">
      <c r="A260" s="6" t="s">
        <v>977</v>
      </c>
      <c r="B260" s="7">
        <v>-36.463646751725001</v>
      </c>
      <c r="C260" s="7">
        <v>15.6750904203471</v>
      </c>
      <c r="D260" s="7">
        <v>-2.3262160392002098</v>
      </c>
      <c r="E260" s="7">
        <v>2.5752946035411301E-2</v>
      </c>
      <c r="F260" s="7" t="s">
        <v>978</v>
      </c>
      <c r="G260" s="8" t="s">
        <v>979</v>
      </c>
    </row>
    <row r="261" spans="1:7" x14ac:dyDescent="0.25">
      <c r="A261" s="6" t="s">
        <v>1026</v>
      </c>
      <c r="B261" s="7">
        <v>45.258279685045999</v>
      </c>
      <c r="C261" s="7">
        <v>19.457312479413901</v>
      </c>
      <c r="D261" s="7">
        <v>2.3260293389917002</v>
      </c>
      <c r="E261" s="7">
        <v>2.57640391763569E-2</v>
      </c>
      <c r="F261" s="7" t="s">
        <v>8</v>
      </c>
      <c r="G261" s="9" t="s">
        <v>8</v>
      </c>
    </row>
    <row r="262" spans="1:7" x14ac:dyDescent="0.25">
      <c r="A262" s="6" t="s">
        <v>647</v>
      </c>
      <c r="B262" s="7">
        <v>24.258843682797298</v>
      </c>
      <c r="C262" s="7">
        <v>10.4317520538509</v>
      </c>
      <c r="D262" s="7">
        <v>2.3254812382012102</v>
      </c>
      <c r="E262" s="7">
        <v>2.57966304833737E-2</v>
      </c>
      <c r="F262" s="7" t="s">
        <v>648</v>
      </c>
      <c r="G262" s="8" t="s">
        <v>649</v>
      </c>
    </row>
    <row r="263" spans="1:7" x14ac:dyDescent="0.25">
      <c r="A263" s="6" t="s">
        <v>368</v>
      </c>
      <c r="B263" s="7">
        <v>34.552369788986198</v>
      </c>
      <c r="C263" s="7">
        <v>14.8735564041676</v>
      </c>
      <c r="D263" s="7">
        <v>2.3230738399125999</v>
      </c>
      <c r="E263" s="7">
        <v>2.59402201000479E-2</v>
      </c>
      <c r="F263" s="7" t="s">
        <v>369</v>
      </c>
      <c r="G263" s="8" t="s">
        <v>370</v>
      </c>
    </row>
    <row r="264" spans="1:7" x14ac:dyDescent="0.25">
      <c r="A264" s="6" t="s">
        <v>1332</v>
      </c>
      <c r="B264" s="7">
        <v>-27.867078730745799</v>
      </c>
      <c r="C264" s="7">
        <v>11.9965079245447</v>
      </c>
      <c r="D264" s="7">
        <v>-2.3229325488736698</v>
      </c>
      <c r="E264" s="7">
        <v>2.59486697489975E-2</v>
      </c>
      <c r="F264" s="7" t="s">
        <v>1333</v>
      </c>
      <c r="G264" s="8" t="s">
        <v>1334</v>
      </c>
    </row>
    <row r="265" spans="1:7" x14ac:dyDescent="0.25">
      <c r="A265" s="6" t="s">
        <v>495</v>
      </c>
      <c r="B265" s="7">
        <v>-46.506972124482203</v>
      </c>
      <c r="C265" s="7">
        <v>20.0244879122051</v>
      </c>
      <c r="D265" s="7">
        <v>-2.3225049413690999</v>
      </c>
      <c r="E265" s="7">
        <v>2.59742571314216E-2</v>
      </c>
      <c r="F265" s="7" t="s">
        <v>496</v>
      </c>
      <c r="G265" s="8" t="s">
        <v>497</v>
      </c>
    </row>
    <row r="266" spans="1:7" x14ac:dyDescent="0.25">
      <c r="A266" s="6" t="s">
        <v>347</v>
      </c>
      <c r="B266" s="7">
        <v>8.47985305924729</v>
      </c>
      <c r="C266" s="7">
        <v>3.6529635059105701</v>
      </c>
      <c r="D266" s="7">
        <v>2.3213626540551902</v>
      </c>
      <c r="E266" s="7">
        <v>2.6042721344842999E-2</v>
      </c>
      <c r="F266" s="7" t="s">
        <v>348</v>
      </c>
      <c r="G266" s="8" t="s">
        <v>349</v>
      </c>
    </row>
    <row r="267" spans="1:7" x14ac:dyDescent="0.25">
      <c r="A267" s="6" t="s">
        <v>23</v>
      </c>
      <c r="B267" s="7">
        <v>-19.198170395616099</v>
      </c>
      <c r="C267" s="7">
        <v>8.28403322098284</v>
      </c>
      <c r="D267" s="7">
        <v>-2.3174907540192602</v>
      </c>
      <c r="E267" s="7">
        <v>2.62759985709447E-2</v>
      </c>
      <c r="F267" s="7" t="s">
        <v>24</v>
      </c>
      <c r="G267" s="8" t="s">
        <v>25</v>
      </c>
    </row>
    <row r="268" spans="1:7" x14ac:dyDescent="0.25">
      <c r="A268" s="6" t="s">
        <v>1354</v>
      </c>
      <c r="B268" s="7">
        <v>-3.9005534538976798</v>
      </c>
      <c r="C268" s="7">
        <v>1.6831808665027199</v>
      </c>
      <c r="D268" s="7">
        <v>-2.3173703619874102</v>
      </c>
      <c r="E268" s="7">
        <v>2.6283282107678899E-2</v>
      </c>
      <c r="F268" s="7" t="s">
        <v>1355</v>
      </c>
      <c r="G268" s="8" t="s">
        <v>1356</v>
      </c>
    </row>
    <row r="269" spans="1:7" x14ac:dyDescent="0.25">
      <c r="A269" s="6" t="s">
        <v>419</v>
      </c>
      <c r="B269" s="7">
        <v>-32.397503253313097</v>
      </c>
      <c r="C269" s="7">
        <v>13.9830294734225</v>
      </c>
      <c r="D269" s="7">
        <v>-2.3169158954353199</v>
      </c>
      <c r="E269" s="7">
        <v>2.6310793034325999E-2</v>
      </c>
      <c r="F269" s="7" t="s">
        <v>420</v>
      </c>
      <c r="G269" s="8" t="s">
        <v>421</v>
      </c>
    </row>
    <row r="270" spans="1:7" x14ac:dyDescent="0.25">
      <c r="A270" s="6" t="s">
        <v>397</v>
      </c>
      <c r="B270" s="7">
        <v>-19.147875886335601</v>
      </c>
      <c r="C270" s="7">
        <v>8.2691796369053101</v>
      </c>
      <c r="D270" s="7">
        <v>-2.31557140213507</v>
      </c>
      <c r="E270" s="7">
        <v>2.63923331819685E-2</v>
      </c>
      <c r="F270" s="7" t="s">
        <v>398</v>
      </c>
      <c r="G270" s="8" t="s">
        <v>399</v>
      </c>
    </row>
    <row r="271" spans="1:7" x14ac:dyDescent="0.25">
      <c r="A271" s="6" t="s">
        <v>1027</v>
      </c>
      <c r="B271" s="7">
        <v>30.518221377898499</v>
      </c>
      <c r="C271" s="7">
        <v>13.180407040175</v>
      </c>
      <c r="D271" s="7">
        <v>2.3154232858572801</v>
      </c>
      <c r="E271" s="7">
        <v>2.6401329958948699E-2</v>
      </c>
      <c r="F271" s="7" t="s">
        <v>8</v>
      </c>
      <c r="G271" s="9" t="s">
        <v>8</v>
      </c>
    </row>
    <row r="272" spans="1:7" x14ac:dyDescent="0.25">
      <c r="A272" s="6" t="s">
        <v>605</v>
      </c>
      <c r="B272" s="7">
        <v>41.907949694794198</v>
      </c>
      <c r="C272" s="7">
        <v>18.1178607304346</v>
      </c>
      <c r="D272" s="7">
        <v>2.3130738401359299</v>
      </c>
      <c r="E272" s="7">
        <v>2.6544408031300499E-2</v>
      </c>
      <c r="F272" s="7" t="s">
        <v>8</v>
      </c>
      <c r="G272" s="9" t="s">
        <v>8</v>
      </c>
    </row>
    <row r="273" spans="1:7" x14ac:dyDescent="0.25">
      <c r="A273" s="6" t="s">
        <v>305</v>
      </c>
      <c r="B273" s="7">
        <v>-29.685319204341202</v>
      </c>
      <c r="C273" s="7">
        <v>12.8361208737598</v>
      </c>
      <c r="D273" s="7">
        <v>-2.3126394255935501</v>
      </c>
      <c r="E273" s="7">
        <v>2.65709396059205E-2</v>
      </c>
      <c r="F273" s="7" t="s">
        <v>306</v>
      </c>
      <c r="G273" s="8" t="s">
        <v>307</v>
      </c>
    </row>
    <row r="274" spans="1:7" x14ac:dyDescent="0.25">
      <c r="A274" s="6" t="s">
        <v>84</v>
      </c>
      <c r="B274" s="7">
        <v>-35.7794017645747</v>
      </c>
      <c r="C274" s="7">
        <v>15.473466459458001</v>
      </c>
      <c r="D274" s="7">
        <v>-2.3123068032829202</v>
      </c>
      <c r="E274" s="7">
        <v>2.6591270418154501E-2</v>
      </c>
      <c r="F274" s="7" t="s">
        <v>85</v>
      </c>
      <c r="G274" s="8" t="s">
        <v>86</v>
      </c>
    </row>
    <row r="275" spans="1:7" x14ac:dyDescent="0.25">
      <c r="A275" s="6" t="s">
        <v>147</v>
      </c>
      <c r="B275" s="7">
        <v>76.993132121635597</v>
      </c>
      <c r="C275" s="7">
        <v>33.298164744096603</v>
      </c>
      <c r="D275" s="7">
        <v>2.3122335033580401</v>
      </c>
      <c r="E275" s="7">
        <v>2.6595752597918201E-2</v>
      </c>
      <c r="F275" s="7" t="s">
        <v>8</v>
      </c>
      <c r="G275" s="9" t="s">
        <v>8</v>
      </c>
    </row>
    <row r="276" spans="1:7" x14ac:dyDescent="0.25">
      <c r="A276" s="6" t="s">
        <v>980</v>
      </c>
      <c r="B276" s="7">
        <v>34.679359196581899</v>
      </c>
      <c r="C276" s="7">
        <v>15.0035970876286</v>
      </c>
      <c r="D276" s="7">
        <v>2.3114029918316898</v>
      </c>
      <c r="E276" s="7">
        <v>2.6646584635700601E-2</v>
      </c>
      <c r="F276" s="7" t="s">
        <v>8</v>
      </c>
      <c r="G276" s="9" t="s">
        <v>8</v>
      </c>
    </row>
    <row r="277" spans="1:7" x14ac:dyDescent="0.25">
      <c r="A277" s="6" t="s">
        <v>93</v>
      </c>
      <c r="B277" s="7">
        <v>-50.148799340306503</v>
      </c>
      <c r="C277" s="7">
        <v>21.696507128009198</v>
      </c>
      <c r="D277" s="7">
        <v>-2.3113766213349001</v>
      </c>
      <c r="E277" s="7">
        <v>2.6648200091402601E-2</v>
      </c>
      <c r="F277" s="7" t="s">
        <v>94</v>
      </c>
      <c r="G277" s="8" t="s">
        <v>95</v>
      </c>
    </row>
    <row r="278" spans="1:7" x14ac:dyDescent="0.25">
      <c r="A278" s="6" t="s">
        <v>506</v>
      </c>
      <c r="B278" s="7">
        <v>-24.7467051987113</v>
      </c>
      <c r="C278" s="7">
        <v>10.708765612807399</v>
      </c>
      <c r="D278" s="7">
        <v>-2.3108830740599</v>
      </c>
      <c r="E278" s="7">
        <v>2.66784510436309E-2</v>
      </c>
      <c r="F278" s="7" t="s">
        <v>507</v>
      </c>
      <c r="G278" s="8" t="s">
        <v>508</v>
      </c>
    </row>
    <row r="279" spans="1:7" x14ac:dyDescent="0.25">
      <c r="A279" s="6" t="s">
        <v>169</v>
      </c>
      <c r="B279" s="7">
        <v>51.230156815619601</v>
      </c>
      <c r="C279" s="7">
        <v>22.187975343130201</v>
      </c>
      <c r="D279" s="7">
        <v>2.30891534821727</v>
      </c>
      <c r="E279" s="7">
        <v>2.6799366102621399E-2</v>
      </c>
      <c r="F279" s="7" t="s">
        <v>8</v>
      </c>
      <c r="G279" s="9" t="s">
        <v>8</v>
      </c>
    </row>
    <row r="280" spans="1:7" x14ac:dyDescent="0.25">
      <c r="A280" s="6" t="s">
        <v>948</v>
      </c>
      <c r="B280" s="7">
        <v>-91.125897138214796</v>
      </c>
      <c r="C280" s="7">
        <v>39.484638656115997</v>
      </c>
      <c r="D280" s="7">
        <v>-2.3078822610448202</v>
      </c>
      <c r="E280" s="7">
        <v>2.6863045590335002E-2</v>
      </c>
      <c r="F280" s="7" t="s">
        <v>8</v>
      </c>
      <c r="G280" s="9" t="s">
        <v>8</v>
      </c>
    </row>
    <row r="281" spans="1:7" x14ac:dyDescent="0.25">
      <c r="A281" s="6" t="s">
        <v>1297</v>
      </c>
      <c r="B281" s="7">
        <v>50.326574032300698</v>
      </c>
      <c r="C281" s="7">
        <v>21.816385246096601</v>
      </c>
      <c r="D281" s="7">
        <v>2.3068245937445102</v>
      </c>
      <c r="E281" s="7">
        <v>2.6928381172332001E-2</v>
      </c>
      <c r="F281" s="7" t="s">
        <v>1298</v>
      </c>
      <c r="G281" s="8" t="s">
        <v>1299</v>
      </c>
    </row>
    <row r="282" spans="1:7" x14ac:dyDescent="0.25">
      <c r="A282" s="6" t="s">
        <v>1116</v>
      </c>
      <c r="B282" s="7">
        <v>54.7167727092408</v>
      </c>
      <c r="C282" s="7">
        <v>23.7524802142898</v>
      </c>
      <c r="D282" s="7">
        <v>2.3036235464927399</v>
      </c>
      <c r="E282" s="7">
        <v>2.7126992133595099E-2</v>
      </c>
      <c r="F282" s="7" t="s">
        <v>1117</v>
      </c>
      <c r="G282" s="8" t="s">
        <v>1118</v>
      </c>
    </row>
    <row r="283" spans="1:7" x14ac:dyDescent="0.25">
      <c r="A283" s="6" t="s">
        <v>873</v>
      </c>
      <c r="B283" s="7">
        <v>-58.9217057342196</v>
      </c>
      <c r="C283" s="7">
        <v>25.586328424306299</v>
      </c>
      <c r="D283" s="7">
        <v>-2.3028589626890601</v>
      </c>
      <c r="E283" s="7">
        <v>2.7174625670317198E-2</v>
      </c>
      <c r="F283" s="7" t="s">
        <v>8</v>
      </c>
      <c r="G283" s="9" t="s">
        <v>8</v>
      </c>
    </row>
    <row r="284" spans="1:7" x14ac:dyDescent="0.25">
      <c r="A284" s="6" t="s">
        <v>211</v>
      </c>
      <c r="B284" s="7">
        <v>31.9101418208739</v>
      </c>
      <c r="C284" s="7">
        <v>13.8686046482556</v>
      </c>
      <c r="D284" s="7">
        <v>2.30089058201595</v>
      </c>
      <c r="E284" s="7">
        <v>2.7297601902401498E-2</v>
      </c>
      <c r="F284" s="7" t="s">
        <v>212</v>
      </c>
      <c r="G284" s="8" t="s">
        <v>213</v>
      </c>
    </row>
    <row r="285" spans="1:7" x14ac:dyDescent="0.25">
      <c r="A285" s="6" t="s">
        <v>204</v>
      </c>
      <c r="B285" s="7">
        <v>-37.389691657399702</v>
      </c>
      <c r="C285" s="7">
        <v>16.2595389254463</v>
      </c>
      <c r="D285" s="7">
        <v>-2.2995542388280499</v>
      </c>
      <c r="E285" s="7">
        <v>2.73813759463866E-2</v>
      </c>
      <c r="F285" s="7" t="s">
        <v>205</v>
      </c>
      <c r="G285" s="8" t="s">
        <v>206</v>
      </c>
    </row>
    <row r="286" spans="1:7" x14ac:dyDescent="0.25">
      <c r="A286" s="6" t="s">
        <v>1167</v>
      </c>
      <c r="B286" s="7">
        <v>-22.3626255418841</v>
      </c>
      <c r="C286" s="7">
        <v>9.7281844085772793</v>
      </c>
      <c r="D286" s="7">
        <v>-2.29874605606439</v>
      </c>
      <c r="E286" s="7">
        <v>2.74321522013759E-2</v>
      </c>
      <c r="F286" s="7" t="s">
        <v>1168</v>
      </c>
      <c r="G286" s="8" t="s">
        <v>1169</v>
      </c>
    </row>
    <row r="287" spans="1:7" x14ac:dyDescent="0.25">
      <c r="A287" s="6" t="s">
        <v>610</v>
      </c>
      <c r="B287" s="7">
        <v>54.406353516614402</v>
      </c>
      <c r="C287" s="7">
        <v>23.669089287064399</v>
      </c>
      <c r="D287" s="7">
        <v>2.2986247107677502</v>
      </c>
      <c r="E287" s="7">
        <v>2.74397833489275E-2</v>
      </c>
      <c r="F287" s="7" t="s">
        <v>8</v>
      </c>
      <c r="G287" s="9" t="s">
        <v>8</v>
      </c>
    </row>
    <row r="288" spans="1:7" x14ac:dyDescent="0.25">
      <c r="A288" s="6" t="s">
        <v>733</v>
      </c>
      <c r="B288" s="7">
        <v>-14.0187627672604</v>
      </c>
      <c r="C288" s="7">
        <v>6.0989453043308499</v>
      </c>
      <c r="D288" s="7">
        <v>-2.2985552530378799</v>
      </c>
      <c r="E288" s="7">
        <v>2.7444152256361602E-2</v>
      </c>
      <c r="F288" s="7" t="s">
        <v>8</v>
      </c>
      <c r="G288" s="9" t="s">
        <v>8</v>
      </c>
    </row>
    <row r="289" spans="1:7" x14ac:dyDescent="0.25">
      <c r="A289" s="6" t="s">
        <v>1321</v>
      </c>
      <c r="B289" s="7">
        <v>49.343585457472599</v>
      </c>
      <c r="C289" s="7">
        <v>21.473210345178401</v>
      </c>
      <c r="D289" s="7">
        <v>2.2979137569223398</v>
      </c>
      <c r="E289" s="7">
        <v>2.7484532072551401E-2</v>
      </c>
      <c r="F289" s="7" t="s">
        <v>1322</v>
      </c>
      <c r="G289" s="8" t="s">
        <v>1323</v>
      </c>
    </row>
    <row r="290" spans="1:7" x14ac:dyDescent="0.25">
      <c r="A290" s="6" t="s">
        <v>56</v>
      </c>
      <c r="B290" s="7">
        <v>-36.146901445306703</v>
      </c>
      <c r="C290" s="7">
        <v>15.731315714258599</v>
      </c>
      <c r="D290" s="7">
        <v>-2.2977672117115899</v>
      </c>
      <c r="E290" s="7">
        <v>2.7493764042310801E-2</v>
      </c>
      <c r="F290" s="7" t="s">
        <v>57</v>
      </c>
      <c r="G290" s="8" t="s">
        <v>58</v>
      </c>
    </row>
    <row r="291" spans="1:7" x14ac:dyDescent="0.25">
      <c r="A291" s="6" t="s">
        <v>929</v>
      </c>
      <c r="B291" s="7">
        <v>-29.489245862454201</v>
      </c>
      <c r="C291" s="7">
        <v>12.834438677913701</v>
      </c>
      <c r="D291" s="7">
        <v>-2.2976654143200701</v>
      </c>
      <c r="E291" s="7">
        <v>2.7500178655273599E-2</v>
      </c>
      <c r="F291" s="7" t="s">
        <v>930</v>
      </c>
      <c r="G291" s="8" t="s">
        <v>931</v>
      </c>
    </row>
    <row r="292" spans="1:7" x14ac:dyDescent="0.25">
      <c r="A292" s="6" t="s">
        <v>1023</v>
      </c>
      <c r="B292" s="7">
        <v>17.630852723635201</v>
      </c>
      <c r="C292" s="7">
        <v>7.6751606451080603</v>
      </c>
      <c r="D292" s="7">
        <v>2.2971314268024599</v>
      </c>
      <c r="E292" s="7">
        <v>2.7533849130789899E-2</v>
      </c>
      <c r="F292" s="7" t="s">
        <v>1024</v>
      </c>
      <c r="G292" s="8" t="s">
        <v>1025</v>
      </c>
    </row>
    <row r="293" spans="1:7" x14ac:dyDescent="0.25">
      <c r="A293" s="6" t="s">
        <v>401</v>
      </c>
      <c r="B293" s="7">
        <v>48.705141358040599</v>
      </c>
      <c r="C293" s="7">
        <v>21.2127086036209</v>
      </c>
      <c r="D293" s="7">
        <v>2.29603594091359</v>
      </c>
      <c r="E293" s="7">
        <v>2.7603040758603301E-2</v>
      </c>
      <c r="F293" s="7" t="s">
        <v>402</v>
      </c>
      <c r="G293" s="8" t="s">
        <v>403</v>
      </c>
    </row>
    <row r="294" spans="1:7" x14ac:dyDescent="0.25">
      <c r="A294" s="6" t="s">
        <v>1345</v>
      </c>
      <c r="B294" s="7">
        <v>-22.065041465112898</v>
      </c>
      <c r="C294" s="7">
        <v>9.6156802768828094</v>
      </c>
      <c r="D294" s="7">
        <v>-2.2946937533020701</v>
      </c>
      <c r="E294" s="7">
        <v>2.7688027186962599E-2</v>
      </c>
      <c r="F294" s="7" t="s">
        <v>1346</v>
      </c>
      <c r="G294" s="8" t="s">
        <v>1347</v>
      </c>
    </row>
    <row r="295" spans="1:7" x14ac:dyDescent="0.25">
      <c r="A295" s="6" t="s">
        <v>1164</v>
      </c>
      <c r="B295" s="7">
        <v>-15.897248007979501</v>
      </c>
      <c r="C295" s="7">
        <v>6.9295274049980797</v>
      </c>
      <c r="D295" s="7">
        <v>-2.29413163104214</v>
      </c>
      <c r="E295" s="7">
        <v>2.7723690189013699E-2</v>
      </c>
      <c r="F295" s="7" t="s">
        <v>1165</v>
      </c>
      <c r="G295" s="8" t="s">
        <v>1166</v>
      </c>
    </row>
    <row r="296" spans="1:7" x14ac:dyDescent="0.25">
      <c r="A296" s="6" t="s">
        <v>1278</v>
      </c>
      <c r="B296" s="7">
        <v>46.880734828891697</v>
      </c>
      <c r="C296" s="7">
        <v>20.4452260162664</v>
      </c>
      <c r="D296" s="7">
        <v>2.2929917620667499</v>
      </c>
      <c r="E296" s="7">
        <v>2.77961341771128E-2</v>
      </c>
      <c r="F296" s="7" t="s">
        <v>8</v>
      </c>
      <c r="G296" s="9" t="s">
        <v>8</v>
      </c>
    </row>
    <row r="297" spans="1:7" x14ac:dyDescent="0.25">
      <c r="A297" s="6" t="s">
        <v>1034</v>
      </c>
      <c r="B297" s="7">
        <v>68.262158975049104</v>
      </c>
      <c r="C297" s="7">
        <v>29.7860658879464</v>
      </c>
      <c r="D297" s="7">
        <v>2.2917480687730798</v>
      </c>
      <c r="E297" s="7">
        <v>2.7875370634970701E-2</v>
      </c>
      <c r="F297" s="7" t="s">
        <v>8</v>
      </c>
      <c r="G297" s="9" t="s">
        <v>8</v>
      </c>
    </row>
    <row r="298" spans="1:7" x14ac:dyDescent="0.25">
      <c r="A298" s="6" t="s">
        <v>1190</v>
      </c>
      <c r="B298" s="7">
        <v>-51.976850412220699</v>
      </c>
      <c r="C298" s="7">
        <v>22.711097979874001</v>
      </c>
      <c r="D298" s="7">
        <v>-2.2886101965779599</v>
      </c>
      <c r="E298" s="7">
        <v>2.8076188784293798E-2</v>
      </c>
      <c r="F298" s="7" t="s">
        <v>1191</v>
      </c>
      <c r="G298" s="8" t="s">
        <v>1192</v>
      </c>
    </row>
    <row r="299" spans="1:7" x14ac:dyDescent="0.25">
      <c r="A299" s="6" t="s">
        <v>944</v>
      </c>
      <c r="B299" s="7">
        <v>-29.9119419716565</v>
      </c>
      <c r="C299" s="7">
        <v>13.075688540698099</v>
      </c>
      <c r="D299" s="7">
        <v>-2.2875997603151501</v>
      </c>
      <c r="E299" s="7">
        <v>2.8141130849977599E-2</v>
      </c>
      <c r="F299" s="7" t="s">
        <v>945</v>
      </c>
      <c r="G299" s="8" t="s">
        <v>946</v>
      </c>
    </row>
    <row r="300" spans="1:7" x14ac:dyDescent="0.25">
      <c r="A300" s="6" t="s">
        <v>662</v>
      </c>
      <c r="B300" s="7">
        <v>-34.849136180918798</v>
      </c>
      <c r="C300" s="7">
        <v>15.2474683402775</v>
      </c>
      <c r="D300" s="7">
        <v>-2.2855686861051998</v>
      </c>
      <c r="E300" s="7">
        <v>2.82720788293324E-2</v>
      </c>
      <c r="F300" s="7" t="s">
        <v>663</v>
      </c>
      <c r="G300" s="8" t="s">
        <v>664</v>
      </c>
    </row>
    <row r="301" spans="1:7" x14ac:dyDescent="0.25">
      <c r="A301" s="6" t="s">
        <v>544</v>
      </c>
      <c r="B301" s="7">
        <v>16.778968535220201</v>
      </c>
      <c r="C301" s="7">
        <v>7.34239041233453</v>
      </c>
      <c r="D301" s="7">
        <v>2.2852187901957799</v>
      </c>
      <c r="E301" s="7">
        <v>2.82946925682915E-2</v>
      </c>
      <c r="F301" s="7" t="s">
        <v>545</v>
      </c>
      <c r="G301" s="8" t="s">
        <v>546</v>
      </c>
    </row>
    <row r="302" spans="1:7" x14ac:dyDescent="0.25">
      <c r="A302" s="6" t="s">
        <v>191</v>
      </c>
      <c r="B302" s="7">
        <v>-39.285013557920003</v>
      </c>
      <c r="C302" s="7">
        <v>17.194840179439598</v>
      </c>
      <c r="D302" s="7">
        <v>-2.2846978016634498</v>
      </c>
      <c r="E302" s="7">
        <v>2.8328394094697101E-2</v>
      </c>
      <c r="F302" s="7" t="s">
        <v>192</v>
      </c>
      <c r="G302" s="8" t="s">
        <v>193</v>
      </c>
    </row>
    <row r="303" spans="1:7" x14ac:dyDescent="0.25">
      <c r="A303" s="6" t="s">
        <v>1035</v>
      </c>
      <c r="B303" s="7">
        <v>-29.640957988785299</v>
      </c>
      <c r="C303" s="7">
        <v>12.979852960344999</v>
      </c>
      <c r="D303" s="7">
        <v>-2.2836127712187402</v>
      </c>
      <c r="E303" s="7">
        <v>2.83986978557439E-2</v>
      </c>
      <c r="F303" s="7" t="s">
        <v>1036</v>
      </c>
      <c r="G303" s="8" t="s">
        <v>1037</v>
      </c>
    </row>
    <row r="304" spans="1:7" x14ac:dyDescent="0.25">
      <c r="A304" s="6" t="s">
        <v>747</v>
      </c>
      <c r="B304" s="7">
        <v>-26.154967588849502</v>
      </c>
      <c r="C304" s="7">
        <v>11.456070192952501</v>
      </c>
      <c r="D304" s="7">
        <v>-2.2830662826192598</v>
      </c>
      <c r="E304" s="7">
        <v>2.84341664534093E-2</v>
      </c>
      <c r="F304" s="7" t="s">
        <v>8</v>
      </c>
      <c r="G304" s="9" t="s">
        <v>8</v>
      </c>
    </row>
    <row r="305" spans="1:7" x14ac:dyDescent="0.25">
      <c r="A305" s="6" t="s">
        <v>1213</v>
      </c>
      <c r="B305" s="7">
        <v>-28.164464693824002</v>
      </c>
      <c r="C305" s="7">
        <v>12.359206458999299</v>
      </c>
      <c r="D305" s="7">
        <v>-2.27882467917803</v>
      </c>
      <c r="E305" s="7">
        <v>2.8710812574168899E-2</v>
      </c>
      <c r="F305" s="7" t="s">
        <v>1214</v>
      </c>
      <c r="G305" s="8" t="s">
        <v>1215</v>
      </c>
    </row>
    <row r="306" spans="1:7" x14ac:dyDescent="0.25">
      <c r="A306" s="6" t="s">
        <v>156</v>
      </c>
      <c r="B306" s="7">
        <v>-14.166224815058801</v>
      </c>
      <c r="C306" s="7">
        <v>6.2170373311972504</v>
      </c>
      <c r="D306" s="7">
        <v>-2.2786134392297002</v>
      </c>
      <c r="E306" s="7">
        <v>2.87246529933145E-2</v>
      </c>
      <c r="F306" s="7" t="s">
        <v>157</v>
      </c>
      <c r="G306" s="8" t="s">
        <v>158</v>
      </c>
    </row>
    <row r="307" spans="1:7" x14ac:dyDescent="0.25">
      <c r="A307" s="6" t="s">
        <v>952</v>
      </c>
      <c r="B307" s="7">
        <v>-25.154193600568998</v>
      </c>
      <c r="C307" s="7">
        <v>11.042023260673799</v>
      </c>
      <c r="D307" s="7">
        <v>-2.2780420767773299</v>
      </c>
      <c r="E307" s="7">
        <v>2.8762118595223801E-2</v>
      </c>
      <c r="F307" s="7" t="s">
        <v>953</v>
      </c>
      <c r="G307" s="8" t="s">
        <v>954</v>
      </c>
    </row>
    <row r="308" spans="1:7" x14ac:dyDescent="0.25">
      <c r="A308" s="6" t="s">
        <v>1108</v>
      </c>
      <c r="B308" s="7">
        <v>45.6028016191893</v>
      </c>
      <c r="C308" s="7">
        <v>20.0191348772296</v>
      </c>
      <c r="D308" s="7">
        <v>2.2779606560850598</v>
      </c>
      <c r="E308" s="7">
        <v>2.87674611116688E-2</v>
      </c>
      <c r="F308" s="7" t="s">
        <v>8</v>
      </c>
      <c r="G308" s="9" t="s">
        <v>8</v>
      </c>
    </row>
    <row r="309" spans="1:7" x14ac:dyDescent="0.25">
      <c r="A309" s="6" t="s">
        <v>452</v>
      </c>
      <c r="B309" s="7">
        <v>5.5922042352448997</v>
      </c>
      <c r="C309" s="7">
        <v>2.4565378958239799</v>
      </c>
      <c r="D309" s="7">
        <v>2.2764575481418099</v>
      </c>
      <c r="E309" s="7">
        <v>2.8866249382720699E-2</v>
      </c>
      <c r="F309" s="7" t="s">
        <v>453</v>
      </c>
      <c r="G309" s="8" t="s">
        <v>454</v>
      </c>
    </row>
    <row r="310" spans="1:7" x14ac:dyDescent="0.25">
      <c r="A310" s="6" t="s">
        <v>1264</v>
      </c>
      <c r="B310" s="7">
        <v>-50.271712926353203</v>
      </c>
      <c r="C310" s="7">
        <v>22.090511394878199</v>
      </c>
      <c r="D310" s="7">
        <v>-2.2757152167155801</v>
      </c>
      <c r="E310" s="7">
        <v>2.89151495417324E-2</v>
      </c>
      <c r="F310" s="7" t="s">
        <v>8</v>
      </c>
      <c r="G310" s="9" t="s">
        <v>8</v>
      </c>
    </row>
    <row r="311" spans="1:7" x14ac:dyDescent="0.25">
      <c r="A311" s="6" t="s">
        <v>315</v>
      </c>
      <c r="B311" s="7">
        <v>-26.934689718748899</v>
      </c>
      <c r="C311" s="7">
        <v>11.840359071960201</v>
      </c>
      <c r="D311" s="7">
        <v>-2.27482034582333</v>
      </c>
      <c r="E311" s="7">
        <v>2.89741968029683E-2</v>
      </c>
      <c r="F311" s="7" t="s">
        <v>316</v>
      </c>
      <c r="G311" s="8" t="s">
        <v>317</v>
      </c>
    </row>
    <row r="312" spans="1:7" x14ac:dyDescent="0.25">
      <c r="A312" s="6" t="s">
        <v>788</v>
      </c>
      <c r="B312" s="7">
        <v>39.219175923490901</v>
      </c>
      <c r="C312" s="7">
        <v>17.251896103982801</v>
      </c>
      <c r="D312" s="7">
        <v>2.2733255340227099</v>
      </c>
      <c r="E312" s="7">
        <v>2.90730718447384E-2</v>
      </c>
      <c r="F312" s="7" t="s">
        <v>8</v>
      </c>
      <c r="G312" s="9" t="s">
        <v>8</v>
      </c>
    </row>
    <row r="313" spans="1:7" x14ac:dyDescent="0.25">
      <c r="A313" s="6" t="s">
        <v>509</v>
      </c>
      <c r="B313" s="7">
        <v>-23.707812193787099</v>
      </c>
      <c r="C313" s="7">
        <v>10.4391810362134</v>
      </c>
      <c r="D313" s="7">
        <v>-2.2710413883565099</v>
      </c>
      <c r="E313" s="7">
        <v>2.92247421775669E-2</v>
      </c>
      <c r="F313" s="7" t="s">
        <v>510</v>
      </c>
      <c r="G313" s="8" t="s">
        <v>511</v>
      </c>
    </row>
    <row r="314" spans="1:7" x14ac:dyDescent="0.25">
      <c r="A314" s="6" t="s">
        <v>102</v>
      </c>
      <c r="B314" s="7">
        <v>-29.701746510936498</v>
      </c>
      <c r="C314" s="7">
        <v>13.084476420902201</v>
      </c>
      <c r="D314" s="7">
        <v>-2.2699988563155999</v>
      </c>
      <c r="E314" s="7">
        <v>2.9294203168125001E-2</v>
      </c>
      <c r="F314" s="7" t="s">
        <v>103</v>
      </c>
      <c r="G314" s="8" t="s">
        <v>104</v>
      </c>
    </row>
    <row r="315" spans="1:7" x14ac:dyDescent="0.25">
      <c r="A315" s="6" t="s">
        <v>201</v>
      </c>
      <c r="B315" s="7">
        <v>-39.974719653926499</v>
      </c>
      <c r="C315" s="7">
        <v>17.625966246792199</v>
      </c>
      <c r="D315" s="7">
        <v>-2.2679448657858199</v>
      </c>
      <c r="E315" s="7">
        <v>2.9431487951049599E-2</v>
      </c>
      <c r="F315" s="7" t="s">
        <v>202</v>
      </c>
      <c r="G315" s="8" t="s">
        <v>203</v>
      </c>
    </row>
    <row r="316" spans="1:7" x14ac:dyDescent="0.25">
      <c r="A316" s="6" t="s">
        <v>748</v>
      </c>
      <c r="B316" s="7">
        <v>-25.045009958733999</v>
      </c>
      <c r="C316" s="7">
        <v>11.049738250207101</v>
      </c>
      <c r="D316" s="7">
        <v>-2.2665704283325101</v>
      </c>
      <c r="E316" s="7">
        <v>2.95236744384723E-2</v>
      </c>
      <c r="F316" s="7" t="s">
        <v>749</v>
      </c>
      <c r="G316" s="8" t="s">
        <v>750</v>
      </c>
    </row>
    <row r="317" spans="1:7" x14ac:dyDescent="0.25">
      <c r="A317" s="6" t="s">
        <v>1263</v>
      </c>
      <c r="B317" s="7">
        <v>-58.880364741338603</v>
      </c>
      <c r="C317" s="7">
        <v>25.983120111606802</v>
      </c>
      <c r="D317" s="7">
        <v>-2.26610062565336</v>
      </c>
      <c r="E317" s="7">
        <v>2.9555244406196099E-2</v>
      </c>
      <c r="F317" s="7" t="s">
        <v>8</v>
      </c>
      <c r="G317" s="9" t="s">
        <v>8</v>
      </c>
    </row>
    <row r="318" spans="1:7" x14ac:dyDescent="0.25">
      <c r="A318" s="6" t="s">
        <v>474</v>
      </c>
      <c r="B318" s="7">
        <v>40.030061234032601</v>
      </c>
      <c r="C318" s="7">
        <v>17.674022040828699</v>
      </c>
      <c r="D318" s="7">
        <v>2.2649095458611099</v>
      </c>
      <c r="E318" s="7">
        <v>2.96354186108687E-2</v>
      </c>
      <c r="F318" s="7" t="s">
        <v>475</v>
      </c>
      <c r="G318" s="8" t="s">
        <v>476</v>
      </c>
    </row>
    <row r="319" spans="1:7" x14ac:dyDescent="0.25">
      <c r="A319" s="6" t="s">
        <v>498</v>
      </c>
      <c r="B319" s="7">
        <v>-41.0445162832169</v>
      </c>
      <c r="C319" s="7">
        <v>18.129408061494299</v>
      </c>
      <c r="D319" s="7">
        <v>-2.2639744300528402</v>
      </c>
      <c r="E319" s="7">
        <v>2.9698499803150501E-2</v>
      </c>
      <c r="F319" s="7" t="s">
        <v>499</v>
      </c>
      <c r="G319" s="8" t="s">
        <v>500</v>
      </c>
    </row>
    <row r="320" spans="1:7" x14ac:dyDescent="0.25">
      <c r="A320" s="6" t="s">
        <v>789</v>
      </c>
      <c r="B320" s="7">
        <v>58.244034578248403</v>
      </c>
      <c r="C320" s="7">
        <v>25.758813125781401</v>
      </c>
      <c r="D320" s="7">
        <v>2.2611303670646699</v>
      </c>
      <c r="E320" s="7">
        <v>2.98910949851275E-2</v>
      </c>
      <c r="F320" s="7" t="s">
        <v>8</v>
      </c>
      <c r="G320" s="9" t="s">
        <v>8</v>
      </c>
    </row>
    <row r="321" spans="1:7" x14ac:dyDescent="0.25">
      <c r="A321" s="6" t="s">
        <v>838</v>
      </c>
      <c r="B321" s="7">
        <v>47.451635253037999</v>
      </c>
      <c r="C321" s="7">
        <v>21.0061894562463</v>
      </c>
      <c r="D321" s="7">
        <v>2.2589358889614402</v>
      </c>
      <c r="E321" s="7">
        <v>3.0040465132747302E-2</v>
      </c>
      <c r="F321" s="7" t="s">
        <v>8</v>
      </c>
      <c r="G321" s="9" t="s">
        <v>8</v>
      </c>
    </row>
    <row r="322" spans="1:7" x14ac:dyDescent="0.25">
      <c r="A322" s="6" t="s">
        <v>112</v>
      </c>
      <c r="B322" s="7">
        <v>-11.334706839635899</v>
      </c>
      <c r="C322" s="7">
        <v>5.0269100174363297</v>
      </c>
      <c r="D322" s="7">
        <v>-2.2548059942032599</v>
      </c>
      <c r="E322" s="7">
        <v>3.0323385647868101E-2</v>
      </c>
      <c r="F322" s="7" t="s">
        <v>8</v>
      </c>
      <c r="G322" s="9" t="s">
        <v>8</v>
      </c>
    </row>
    <row r="323" spans="1:7" x14ac:dyDescent="0.25">
      <c r="A323" s="6" t="s">
        <v>1001</v>
      </c>
      <c r="B323" s="7">
        <v>39.259745466188001</v>
      </c>
      <c r="C323" s="7">
        <v>17.4148668578265</v>
      </c>
      <c r="D323" s="7">
        <v>2.2543810289622801</v>
      </c>
      <c r="E323" s="7">
        <v>3.0352633023582799E-2</v>
      </c>
      <c r="F323" s="7" t="s">
        <v>1002</v>
      </c>
      <c r="G323" s="8" t="s">
        <v>1003</v>
      </c>
    </row>
    <row r="324" spans="1:7" x14ac:dyDescent="0.25">
      <c r="A324" s="6" t="s">
        <v>816</v>
      </c>
      <c r="B324" s="7">
        <v>52.933449904640099</v>
      </c>
      <c r="C324" s="7">
        <v>23.497553261250399</v>
      </c>
      <c r="D324" s="7">
        <v>2.2527217755872599</v>
      </c>
      <c r="E324" s="7">
        <v>3.0467069684983802E-2</v>
      </c>
      <c r="F324" s="7" t="s">
        <v>8</v>
      </c>
      <c r="G324" s="9" t="s">
        <v>8</v>
      </c>
    </row>
    <row r="325" spans="1:7" x14ac:dyDescent="0.25">
      <c r="A325" s="6" t="s">
        <v>423</v>
      </c>
      <c r="B325" s="7">
        <v>48.715984763161799</v>
      </c>
      <c r="C325" s="7">
        <v>21.628514596680201</v>
      </c>
      <c r="D325" s="7">
        <v>2.2523962311604699</v>
      </c>
      <c r="E325" s="7">
        <v>3.04895673402375E-2</v>
      </c>
      <c r="F325" s="7" t="s">
        <v>8</v>
      </c>
      <c r="G325" s="9" t="s">
        <v>8</v>
      </c>
    </row>
    <row r="326" spans="1:7" x14ac:dyDescent="0.25">
      <c r="A326" s="6" t="s">
        <v>330</v>
      </c>
      <c r="B326" s="7">
        <v>-51.682981501276402</v>
      </c>
      <c r="C326" s="7">
        <v>22.965439896179301</v>
      </c>
      <c r="D326" s="7">
        <v>-2.2504677347754498</v>
      </c>
      <c r="E326" s="7">
        <v>3.06231466012797E-2</v>
      </c>
      <c r="F326" s="7" t="s">
        <v>331</v>
      </c>
      <c r="G326" s="8" t="s">
        <v>332</v>
      </c>
    </row>
    <row r="327" spans="1:7" x14ac:dyDescent="0.25">
      <c r="A327" s="6" t="s">
        <v>1146</v>
      </c>
      <c r="B327" s="7">
        <v>-47.797049707733599</v>
      </c>
      <c r="C327" s="7">
        <v>21.241091578011702</v>
      </c>
      <c r="D327" s="7">
        <v>-2.25021626276552</v>
      </c>
      <c r="E327" s="7">
        <v>3.0640603602231201E-2</v>
      </c>
      <c r="F327" s="7" t="s">
        <v>1147</v>
      </c>
      <c r="G327" s="8" t="s">
        <v>1148</v>
      </c>
    </row>
    <row r="328" spans="1:7" x14ac:dyDescent="0.25">
      <c r="A328" s="6" t="s">
        <v>1038</v>
      </c>
      <c r="B328" s="7">
        <v>-9.3948158640844497</v>
      </c>
      <c r="C328" s="7">
        <v>4.1784181593219802</v>
      </c>
      <c r="D328" s="7">
        <v>-2.24841447310025</v>
      </c>
      <c r="E328" s="7">
        <v>3.0765943159234199E-2</v>
      </c>
      <c r="F328" s="7" t="s">
        <v>1039</v>
      </c>
      <c r="G328" s="8" t="s">
        <v>1040</v>
      </c>
    </row>
    <row r="329" spans="1:7" x14ac:dyDescent="0.25">
      <c r="A329" s="6" t="s">
        <v>548</v>
      </c>
      <c r="B329" s="7">
        <v>41.170647930348203</v>
      </c>
      <c r="C329" s="7">
        <v>18.313287876841802</v>
      </c>
      <c r="D329" s="7">
        <v>2.2481297846254402</v>
      </c>
      <c r="E329" s="7">
        <v>3.0785789111431001E-2</v>
      </c>
      <c r="F329" s="7" t="s">
        <v>8</v>
      </c>
      <c r="G329" s="9" t="s">
        <v>8</v>
      </c>
    </row>
    <row r="330" spans="1:7" x14ac:dyDescent="0.25">
      <c r="A330" s="6" t="s">
        <v>466</v>
      </c>
      <c r="B330" s="7">
        <v>60.149146785196201</v>
      </c>
      <c r="C330" s="7">
        <v>26.7708635681192</v>
      </c>
      <c r="D330" s="7">
        <v>2.2468138404330902</v>
      </c>
      <c r="E330" s="7">
        <v>3.0877673937031301E-2</v>
      </c>
      <c r="F330" s="7" t="s">
        <v>8</v>
      </c>
      <c r="G330" s="9" t="s">
        <v>8</v>
      </c>
    </row>
    <row r="331" spans="1:7" x14ac:dyDescent="0.25">
      <c r="A331" s="6" t="s">
        <v>1098</v>
      </c>
      <c r="B331" s="7">
        <v>54.590556396992604</v>
      </c>
      <c r="C331" s="7">
        <v>24.298624844901902</v>
      </c>
      <c r="D331" s="7">
        <v>2.2466520943240198</v>
      </c>
      <c r="E331" s="7">
        <v>3.0888984649764899E-2</v>
      </c>
      <c r="F331" s="7" t="s">
        <v>8</v>
      </c>
      <c r="G331" s="9" t="s">
        <v>8</v>
      </c>
    </row>
    <row r="332" spans="1:7" x14ac:dyDescent="0.25">
      <c r="A332" s="6" t="s">
        <v>286</v>
      </c>
      <c r="B332" s="7">
        <v>-15.479923541273701</v>
      </c>
      <c r="C332" s="7">
        <v>6.8995196580145199</v>
      </c>
      <c r="D332" s="7">
        <v>-2.2436233692431302</v>
      </c>
      <c r="E332" s="7">
        <v>3.11014652191824E-2</v>
      </c>
      <c r="F332" s="7" t="s">
        <v>287</v>
      </c>
      <c r="G332" s="8" t="s">
        <v>288</v>
      </c>
    </row>
    <row r="333" spans="1:7" x14ac:dyDescent="0.25">
      <c r="A333" s="6" t="s">
        <v>1089</v>
      </c>
      <c r="B333" s="7">
        <v>-17.954854462193602</v>
      </c>
      <c r="C333" s="7">
        <v>8.0030265239293197</v>
      </c>
      <c r="D333" s="7">
        <v>-2.24350805392285</v>
      </c>
      <c r="E333" s="7">
        <v>3.1109580944398401E-2</v>
      </c>
      <c r="F333" s="7" t="s">
        <v>1090</v>
      </c>
      <c r="G333" s="8" t="s">
        <v>1091</v>
      </c>
    </row>
    <row r="334" spans="1:7" x14ac:dyDescent="0.25">
      <c r="A334" s="6" t="s">
        <v>68</v>
      </c>
      <c r="B334" s="7">
        <v>24.4781809105686</v>
      </c>
      <c r="C334" s="7">
        <v>10.9124003333287</v>
      </c>
      <c r="D334" s="7">
        <v>2.24315275859218</v>
      </c>
      <c r="E334" s="7">
        <v>3.11345980210877E-2</v>
      </c>
      <c r="F334" s="7" t="s">
        <v>69</v>
      </c>
      <c r="G334" s="8" t="s">
        <v>70</v>
      </c>
    </row>
    <row r="335" spans="1:7" x14ac:dyDescent="0.25">
      <c r="A335" s="6" t="s">
        <v>387</v>
      </c>
      <c r="B335" s="7">
        <v>-16.148839922888499</v>
      </c>
      <c r="C335" s="7">
        <v>7.2001811927978796</v>
      </c>
      <c r="D335" s="7">
        <v>-2.2428379912218901</v>
      </c>
      <c r="E335" s="7">
        <v>3.1156776465349902E-2</v>
      </c>
      <c r="F335" s="7" t="s">
        <v>388</v>
      </c>
      <c r="G335" s="8" t="s">
        <v>389</v>
      </c>
    </row>
    <row r="336" spans="1:7" x14ac:dyDescent="0.25">
      <c r="A336" s="6" t="s">
        <v>885</v>
      </c>
      <c r="B336" s="7">
        <v>-77.936591717044394</v>
      </c>
      <c r="C336" s="7">
        <v>34.762404432769003</v>
      </c>
      <c r="D336" s="7">
        <v>-2.24197931612512</v>
      </c>
      <c r="E336" s="7">
        <v>3.1217350376547E-2</v>
      </c>
      <c r="F336" s="7" t="s">
        <v>886</v>
      </c>
      <c r="G336" s="8" t="s">
        <v>887</v>
      </c>
    </row>
    <row r="337" spans="1:7" x14ac:dyDescent="0.25">
      <c r="A337" s="6" t="s">
        <v>225</v>
      </c>
      <c r="B337" s="7">
        <v>-52.684266212044797</v>
      </c>
      <c r="C337" s="7">
        <v>23.507474882467999</v>
      </c>
      <c r="D337" s="7">
        <v>-2.2411707967552501</v>
      </c>
      <c r="E337" s="7">
        <v>3.1274482343105002E-2</v>
      </c>
      <c r="F337" s="7" t="s">
        <v>8</v>
      </c>
      <c r="G337" s="9" t="s">
        <v>8</v>
      </c>
    </row>
    <row r="338" spans="1:7" x14ac:dyDescent="0.25">
      <c r="A338" s="6" t="s">
        <v>18</v>
      </c>
      <c r="B338" s="7">
        <v>-21.7165992626229</v>
      </c>
      <c r="C338" s="7">
        <v>9.6939081190961005</v>
      </c>
      <c r="D338" s="7">
        <v>-2.2402315965676598</v>
      </c>
      <c r="E338" s="7">
        <v>3.1340965872212002E-2</v>
      </c>
      <c r="F338" s="7" t="s">
        <v>19</v>
      </c>
      <c r="G338" s="8" t="s">
        <v>20</v>
      </c>
    </row>
    <row r="339" spans="1:7" x14ac:dyDescent="0.25">
      <c r="A339" s="6" t="s">
        <v>333</v>
      </c>
      <c r="B339" s="7">
        <v>57.251807796431898</v>
      </c>
      <c r="C339" s="7">
        <v>25.567470344153602</v>
      </c>
      <c r="D339" s="7">
        <v>2.2392441264539702</v>
      </c>
      <c r="E339" s="7">
        <v>3.1411002508845501E-2</v>
      </c>
      <c r="F339" s="7" t="s">
        <v>334</v>
      </c>
      <c r="G339" s="8" t="s">
        <v>335</v>
      </c>
    </row>
    <row r="340" spans="1:7" x14ac:dyDescent="0.25">
      <c r="A340" s="6" t="s">
        <v>820</v>
      </c>
      <c r="B340" s="7">
        <v>-54.832961297503502</v>
      </c>
      <c r="C340" s="7">
        <v>24.5261837948213</v>
      </c>
      <c r="D340" s="7">
        <v>-2.2356907114543199</v>
      </c>
      <c r="E340" s="7">
        <v>3.1664188352245402E-2</v>
      </c>
      <c r="F340" s="7" t="s">
        <v>8</v>
      </c>
      <c r="G340" s="9" t="s">
        <v>8</v>
      </c>
    </row>
    <row r="341" spans="1:7" x14ac:dyDescent="0.25">
      <c r="A341" s="6" t="s">
        <v>258</v>
      </c>
      <c r="B341" s="7">
        <v>-32.413197436014499</v>
      </c>
      <c r="C341" s="7">
        <v>14.5006267180124</v>
      </c>
      <c r="D341" s="7">
        <v>-2.2352963127967098</v>
      </c>
      <c r="E341" s="7">
        <v>3.1692401936505701E-2</v>
      </c>
      <c r="F341" s="7" t="s">
        <v>259</v>
      </c>
      <c r="G341" s="8" t="s">
        <v>260</v>
      </c>
    </row>
    <row r="342" spans="1:7" x14ac:dyDescent="0.25">
      <c r="A342" s="6" t="s">
        <v>1083</v>
      </c>
      <c r="B342" s="7">
        <v>35.704497694543797</v>
      </c>
      <c r="C342" s="7">
        <v>15.9813126047467</v>
      </c>
      <c r="D342" s="7">
        <v>2.2341404975670698</v>
      </c>
      <c r="E342" s="7">
        <v>3.1775213384468599E-2</v>
      </c>
      <c r="F342" s="7" t="s">
        <v>1084</v>
      </c>
      <c r="G342" s="8" t="s">
        <v>1085</v>
      </c>
    </row>
    <row r="343" spans="1:7" x14ac:dyDescent="0.25">
      <c r="A343" s="6" t="s">
        <v>153</v>
      </c>
      <c r="B343" s="7">
        <v>-32.800102102280803</v>
      </c>
      <c r="C343" s="7">
        <v>14.684556023969099</v>
      </c>
      <c r="D343" s="7">
        <v>-2.23364615509943</v>
      </c>
      <c r="E343" s="7">
        <v>3.1810690839873298E-2</v>
      </c>
      <c r="F343" s="7" t="s">
        <v>154</v>
      </c>
      <c r="G343" s="8" t="s">
        <v>155</v>
      </c>
    </row>
    <row r="344" spans="1:7" x14ac:dyDescent="0.25">
      <c r="A344" s="6" t="s">
        <v>289</v>
      </c>
      <c r="B344" s="7">
        <v>-19.7406041833278</v>
      </c>
      <c r="C344" s="7">
        <v>8.8382387157875701</v>
      </c>
      <c r="D344" s="7">
        <v>-2.2335450329108602</v>
      </c>
      <c r="E344" s="7">
        <v>3.1817952429568301E-2</v>
      </c>
      <c r="F344" s="7" t="s">
        <v>290</v>
      </c>
      <c r="G344" s="8" t="s">
        <v>291</v>
      </c>
    </row>
    <row r="345" spans="1:7" x14ac:dyDescent="0.25">
      <c r="A345" s="6" t="s">
        <v>895</v>
      </c>
      <c r="B345" s="7">
        <v>-37.747150989145702</v>
      </c>
      <c r="C345" s="7">
        <v>16.919917340352299</v>
      </c>
      <c r="D345" s="7">
        <v>-2.2309299880042901</v>
      </c>
      <c r="E345" s="7">
        <v>3.2006253907227299E-2</v>
      </c>
      <c r="F345" s="7" t="s">
        <v>896</v>
      </c>
      <c r="G345" s="8" t="s">
        <v>897</v>
      </c>
    </row>
    <row r="346" spans="1:7" x14ac:dyDescent="0.25">
      <c r="A346" s="6" t="s">
        <v>1272</v>
      </c>
      <c r="B346" s="7">
        <v>-47.716614667085899</v>
      </c>
      <c r="C346" s="7">
        <v>21.395068362859998</v>
      </c>
      <c r="D346" s="7">
        <v>-2.2302623136235402</v>
      </c>
      <c r="E346" s="7">
        <v>3.2054490327620901E-2</v>
      </c>
      <c r="F346" s="7" t="s">
        <v>1273</v>
      </c>
      <c r="G346" s="8" t="s">
        <v>1274</v>
      </c>
    </row>
    <row r="347" spans="1:7" x14ac:dyDescent="0.25">
      <c r="A347" s="6" t="s">
        <v>908</v>
      </c>
      <c r="B347" s="7">
        <v>43.929060315522101</v>
      </c>
      <c r="C347" s="7">
        <v>19.700358312015201</v>
      </c>
      <c r="D347" s="7">
        <v>2.2298609811949399</v>
      </c>
      <c r="E347" s="7">
        <v>3.2083515987867198E-2</v>
      </c>
      <c r="F347" s="7" t="s">
        <v>8</v>
      </c>
      <c r="G347" s="9" t="s">
        <v>8</v>
      </c>
    </row>
    <row r="348" spans="1:7" x14ac:dyDescent="0.25">
      <c r="A348" s="6" t="s">
        <v>75</v>
      </c>
      <c r="B348" s="7">
        <v>-11.3180216144521</v>
      </c>
      <c r="C348" s="7">
        <v>5.0765226176037599</v>
      </c>
      <c r="D348" s="7">
        <v>-2.2294831456487199</v>
      </c>
      <c r="E348" s="7">
        <v>3.2110863723262002E-2</v>
      </c>
      <c r="F348" s="7" t="s">
        <v>76</v>
      </c>
      <c r="G348" s="8" t="s">
        <v>77</v>
      </c>
    </row>
    <row r="349" spans="1:7" x14ac:dyDescent="0.25">
      <c r="A349" s="6" t="s">
        <v>293</v>
      </c>
      <c r="B349" s="7">
        <v>-29.644270749079599</v>
      </c>
      <c r="C349" s="7">
        <v>13.3113297853644</v>
      </c>
      <c r="D349" s="7">
        <v>-2.2269954412573401</v>
      </c>
      <c r="E349" s="7">
        <v>3.2291443997828899E-2</v>
      </c>
      <c r="F349" s="7" t="s">
        <v>294</v>
      </c>
      <c r="G349" s="8" t="s">
        <v>295</v>
      </c>
    </row>
    <row r="350" spans="1:7" x14ac:dyDescent="0.25">
      <c r="A350" s="6" t="s">
        <v>1131</v>
      </c>
      <c r="B350" s="7">
        <v>53.885911634102797</v>
      </c>
      <c r="C350" s="7">
        <v>24.200161517139598</v>
      </c>
      <c r="D350" s="7">
        <v>2.22667570197572</v>
      </c>
      <c r="E350" s="7">
        <v>3.2314719217320903E-2</v>
      </c>
      <c r="F350" s="7" t="s">
        <v>1132</v>
      </c>
      <c r="G350" s="8" t="s">
        <v>1133</v>
      </c>
    </row>
    <row r="351" spans="1:7" x14ac:dyDescent="0.25">
      <c r="A351" s="6" t="s">
        <v>1238</v>
      </c>
      <c r="B351" s="7">
        <v>40.032131068259503</v>
      </c>
      <c r="C351" s="7">
        <v>17.981137834797899</v>
      </c>
      <c r="D351" s="7">
        <v>2.2263402592236101</v>
      </c>
      <c r="E351" s="7">
        <v>3.2339153656781403E-2</v>
      </c>
      <c r="F351" s="7" t="s">
        <v>1239</v>
      </c>
      <c r="G351" s="8" t="s">
        <v>1240</v>
      </c>
    </row>
    <row r="352" spans="1:7" x14ac:dyDescent="0.25">
      <c r="A352" s="6" t="s">
        <v>592</v>
      </c>
      <c r="B352" s="7">
        <v>-25.626073555498898</v>
      </c>
      <c r="C352" s="7">
        <v>11.5118496218741</v>
      </c>
      <c r="D352" s="7">
        <v>-2.2260604852590999</v>
      </c>
      <c r="E352" s="7">
        <v>3.2359545662978703E-2</v>
      </c>
      <c r="F352" s="7" t="s">
        <v>593</v>
      </c>
      <c r="G352" s="8" t="s">
        <v>594</v>
      </c>
    </row>
    <row r="353" spans="1:7" x14ac:dyDescent="0.25">
      <c r="A353" s="6" t="s">
        <v>1294</v>
      </c>
      <c r="B353" s="7">
        <v>-56.7192273522463</v>
      </c>
      <c r="C353" s="7">
        <v>25.516181477071999</v>
      </c>
      <c r="D353" s="7">
        <v>-2.2228728621957901</v>
      </c>
      <c r="E353" s="7">
        <v>3.2592694935425298E-2</v>
      </c>
      <c r="F353" s="7" t="s">
        <v>8</v>
      </c>
      <c r="G353" s="9" t="s">
        <v>8</v>
      </c>
    </row>
    <row r="354" spans="1:7" x14ac:dyDescent="0.25">
      <c r="A354" s="6" t="s">
        <v>1128</v>
      </c>
      <c r="B354" s="7">
        <v>-9.7361417559910208</v>
      </c>
      <c r="C354" s="7">
        <v>4.3839615490007997</v>
      </c>
      <c r="D354" s="7">
        <v>-2.22085473313745</v>
      </c>
      <c r="E354" s="7">
        <v>3.27410788332054E-2</v>
      </c>
      <c r="F354" s="7" t="s">
        <v>1129</v>
      </c>
      <c r="G354" s="8" t="s">
        <v>1130</v>
      </c>
    </row>
    <row r="355" spans="1:7" x14ac:dyDescent="0.25">
      <c r="A355" s="6" t="s">
        <v>835</v>
      </c>
      <c r="B355" s="7">
        <v>38.264039115060697</v>
      </c>
      <c r="C355" s="7">
        <v>17.238248735259202</v>
      </c>
      <c r="D355" s="7">
        <v>2.21971731019261</v>
      </c>
      <c r="E355" s="7">
        <v>3.2824973690816703E-2</v>
      </c>
      <c r="F355" s="7" t="s">
        <v>836</v>
      </c>
      <c r="G355" s="8" t="s">
        <v>837</v>
      </c>
    </row>
    <row r="356" spans="1:7" x14ac:dyDescent="0.25">
      <c r="A356" s="6" t="s">
        <v>569</v>
      </c>
      <c r="B356" s="7">
        <v>41.294219471329797</v>
      </c>
      <c r="C356" s="7">
        <v>18.6138770483049</v>
      </c>
      <c r="D356" s="7">
        <v>2.2184641793951401</v>
      </c>
      <c r="E356" s="7">
        <v>3.29176249789494E-2</v>
      </c>
      <c r="F356" s="7" t="s">
        <v>8</v>
      </c>
      <c r="G356" s="9" t="s">
        <v>8</v>
      </c>
    </row>
    <row r="357" spans="1:7" x14ac:dyDescent="0.25">
      <c r="A357" s="6" t="s">
        <v>518</v>
      </c>
      <c r="B357" s="7">
        <v>-23.8479106885971</v>
      </c>
      <c r="C357" s="7">
        <v>10.752173283691601</v>
      </c>
      <c r="D357" s="7">
        <v>-2.21796190029493</v>
      </c>
      <c r="E357" s="7">
        <v>3.2954826845946597E-2</v>
      </c>
      <c r="F357" s="7" t="s">
        <v>519</v>
      </c>
      <c r="G357" s="8" t="s">
        <v>520</v>
      </c>
    </row>
    <row r="358" spans="1:7" x14ac:dyDescent="0.25">
      <c r="A358" s="6" t="s">
        <v>1157</v>
      </c>
      <c r="B358" s="7">
        <v>58.0265369888156</v>
      </c>
      <c r="C358" s="7">
        <v>26.174539710853001</v>
      </c>
      <c r="D358" s="7">
        <v>2.21690763733872</v>
      </c>
      <c r="E358" s="7">
        <v>3.30330339956822E-2</v>
      </c>
      <c r="F358" s="7" t="s">
        <v>8</v>
      </c>
      <c r="G358" s="9" t="s">
        <v>8</v>
      </c>
    </row>
    <row r="359" spans="1:7" x14ac:dyDescent="0.25">
      <c r="A359" s="6" t="s">
        <v>961</v>
      </c>
      <c r="B359" s="7">
        <v>63.421293916983998</v>
      </c>
      <c r="C359" s="7">
        <v>28.636327909095701</v>
      </c>
      <c r="D359" s="7">
        <v>2.2147146141890501</v>
      </c>
      <c r="E359" s="7">
        <v>3.3196246892282497E-2</v>
      </c>
      <c r="F359" s="7" t="s">
        <v>8</v>
      </c>
      <c r="G359" s="9" t="s">
        <v>8</v>
      </c>
    </row>
    <row r="360" spans="1:7" x14ac:dyDescent="0.25">
      <c r="A360" s="6" t="s">
        <v>973</v>
      </c>
      <c r="B360" s="7">
        <v>-34.0906966527359</v>
      </c>
      <c r="C360" s="7">
        <v>15.4279782042028</v>
      </c>
      <c r="D360" s="7">
        <v>-2.20966715155516</v>
      </c>
      <c r="E360" s="7">
        <v>3.3574632414013303E-2</v>
      </c>
      <c r="F360" s="7" t="s">
        <v>974</v>
      </c>
      <c r="G360" s="8" t="s">
        <v>975</v>
      </c>
    </row>
    <row r="361" spans="1:7" x14ac:dyDescent="0.25">
      <c r="A361" s="6" t="s">
        <v>681</v>
      </c>
      <c r="B361" s="7">
        <v>58.281797777530599</v>
      </c>
      <c r="C361" s="7">
        <v>26.387902156066101</v>
      </c>
      <c r="D361" s="7">
        <v>2.2086559754858199</v>
      </c>
      <c r="E361" s="7">
        <v>3.3650896244789098E-2</v>
      </c>
      <c r="F361" s="7" t="s">
        <v>8</v>
      </c>
      <c r="G361" s="9" t="s">
        <v>8</v>
      </c>
    </row>
    <row r="362" spans="1:7" x14ac:dyDescent="0.25">
      <c r="A362" s="6" t="s">
        <v>700</v>
      </c>
      <c r="B362" s="7">
        <v>14.3022710802493</v>
      </c>
      <c r="C362" s="7">
        <v>6.4770902160345996</v>
      </c>
      <c r="D362" s="7">
        <v>2.20813214008396</v>
      </c>
      <c r="E362" s="7">
        <v>3.3690465057137402E-2</v>
      </c>
      <c r="F362" s="7" t="s">
        <v>701</v>
      </c>
      <c r="G362" s="8" t="s">
        <v>702</v>
      </c>
    </row>
    <row r="363" spans="1:7" x14ac:dyDescent="0.25">
      <c r="A363" s="6" t="s">
        <v>405</v>
      </c>
      <c r="B363" s="7">
        <v>45.238453659287302</v>
      </c>
      <c r="C363" s="7">
        <v>20.505118705996701</v>
      </c>
      <c r="D363" s="7">
        <v>2.2062029636559699</v>
      </c>
      <c r="E363" s="7">
        <v>3.3836546436438499E-2</v>
      </c>
      <c r="F363" s="7" t="s">
        <v>8</v>
      </c>
      <c r="G363" s="9" t="s">
        <v>8</v>
      </c>
    </row>
    <row r="364" spans="1:7" x14ac:dyDescent="0.25">
      <c r="A364" s="6" t="s">
        <v>752</v>
      </c>
      <c r="B364" s="7">
        <v>-32.975567759810701</v>
      </c>
      <c r="C364" s="7">
        <v>14.951000101927299</v>
      </c>
      <c r="D364" s="7">
        <v>-2.2055760507659801</v>
      </c>
      <c r="E364" s="7">
        <v>3.3884138957031698E-2</v>
      </c>
      <c r="F364" s="7" t="s">
        <v>753</v>
      </c>
      <c r="G364" s="8" t="s">
        <v>754</v>
      </c>
    </row>
    <row r="365" spans="1:7" x14ac:dyDescent="0.25">
      <c r="A365" s="6" t="s">
        <v>768</v>
      </c>
      <c r="B365" s="7">
        <v>-50.134446172864997</v>
      </c>
      <c r="C365" s="7">
        <v>22.733843269165298</v>
      </c>
      <c r="D365" s="7">
        <v>-2.2052780772384399</v>
      </c>
      <c r="E365" s="7">
        <v>3.3906780720651897E-2</v>
      </c>
      <c r="F365" s="7" t="s">
        <v>769</v>
      </c>
      <c r="G365" s="8" t="s">
        <v>770</v>
      </c>
    </row>
    <row r="366" spans="1:7" x14ac:dyDescent="0.25">
      <c r="A366" s="6" t="s">
        <v>1275</v>
      </c>
      <c r="B366" s="7">
        <v>15.879277986904199</v>
      </c>
      <c r="C366" s="7">
        <v>7.2023305604620402</v>
      </c>
      <c r="D366" s="7">
        <v>2.20474162545041</v>
      </c>
      <c r="E366" s="7">
        <v>3.3947577424490297E-2</v>
      </c>
      <c r="F366" s="7" t="s">
        <v>1276</v>
      </c>
      <c r="G366" s="8" t="s">
        <v>1277</v>
      </c>
    </row>
    <row r="367" spans="1:7" x14ac:dyDescent="0.25">
      <c r="A367" s="6" t="s">
        <v>696</v>
      </c>
      <c r="B367" s="7">
        <v>-16.564837172634501</v>
      </c>
      <c r="C367" s="7">
        <v>7.51799649738828</v>
      </c>
      <c r="D367" s="7">
        <v>-2.2033579263290499</v>
      </c>
      <c r="E367" s="7">
        <v>3.4053008466181402E-2</v>
      </c>
      <c r="F367" s="7" t="s">
        <v>697</v>
      </c>
      <c r="G367" s="8" t="s">
        <v>698</v>
      </c>
    </row>
    <row r="368" spans="1:7" x14ac:dyDescent="0.25">
      <c r="A368" s="6" t="s">
        <v>140</v>
      </c>
      <c r="B368" s="7">
        <v>-35.030336271568402</v>
      </c>
      <c r="C368" s="7">
        <v>15.9109520142952</v>
      </c>
      <c r="D368" s="7">
        <v>-2.2016492941525798</v>
      </c>
      <c r="E368" s="7">
        <v>3.41836001047904E-2</v>
      </c>
      <c r="F368" s="7" t="s">
        <v>8</v>
      </c>
      <c r="G368" s="9" t="s">
        <v>8</v>
      </c>
    </row>
    <row r="369" spans="1:7" x14ac:dyDescent="0.25">
      <c r="A369" s="6" t="s">
        <v>456</v>
      </c>
      <c r="B369" s="7">
        <v>-20.570844253300699</v>
      </c>
      <c r="C369" s="7">
        <v>9.3446474917311395</v>
      </c>
      <c r="D369" s="7">
        <v>-2.2013504812785398</v>
      </c>
      <c r="E369" s="7">
        <v>3.4206484285231202E-2</v>
      </c>
      <c r="F369" s="7" t="s">
        <v>457</v>
      </c>
      <c r="G369" s="8" t="s">
        <v>458</v>
      </c>
    </row>
    <row r="370" spans="1:7" x14ac:dyDescent="0.25">
      <c r="A370" s="6" t="s">
        <v>1284</v>
      </c>
      <c r="B370" s="7">
        <v>-19.195891821802299</v>
      </c>
      <c r="C370" s="7">
        <v>8.7208982566139195</v>
      </c>
      <c r="D370" s="7">
        <v>-2.2011369995337602</v>
      </c>
      <c r="E370" s="7">
        <v>3.4222841849276202E-2</v>
      </c>
      <c r="F370" s="7" t="s">
        <v>1285</v>
      </c>
      <c r="G370" s="8" t="s">
        <v>1286</v>
      </c>
    </row>
    <row r="371" spans="1:7" x14ac:dyDescent="0.25">
      <c r="A371" s="6" t="s">
        <v>429</v>
      </c>
      <c r="B371" s="7">
        <v>-24.766603123666499</v>
      </c>
      <c r="C371" s="7">
        <v>11.2540760036085</v>
      </c>
      <c r="D371" s="7">
        <v>-2.2006785022355699</v>
      </c>
      <c r="E371" s="7">
        <v>3.4257996729387397E-2</v>
      </c>
      <c r="F371" s="7" t="s">
        <v>430</v>
      </c>
      <c r="G371" s="8" t="s">
        <v>431</v>
      </c>
    </row>
    <row r="372" spans="1:7" x14ac:dyDescent="0.25">
      <c r="A372" s="6" t="s">
        <v>232</v>
      </c>
      <c r="B372" s="7">
        <v>8.7155857162957808</v>
      </c>
      <c r="C372" s="7">
        <v>3.9613657316836601</v>
      </c>
      <c r="D372" s="7">
        <v>2.2001466934969098</v>
      </c>
      <c r="E372" s="7">
        <v>3.4298812971957297E-2</v>
      </c>
      <c r="F372" s="7" t="s">
        <v>233</v>
      </c>
      <c r="G372" s="8" t="s">
        <v>234</v>
      </c>
    </row>
    <row r="373" spans="1:7" x14ac:dyDescent="0.25">
      <c r="A373" s="6" t="s">
        <v>839</v>
      </c>
      <c r="B373" s="7">
        <v>-36.709434266191401</v>
      </c>
      <c r="C373" s="7">
        <v>16.690744096668801</v>
      </c>
      <c r="D373" s="7">
        <v>-2.19938871829675</v>
      </c>
      <c r="E373" s="7">
        <v>3.4357062285268199E-2</v>
      </c>
      <c r="F373" s="7" t="s">
        <v>840</v>
      </c>
      <c r="G373" s="8" t="s">
        <v>841</v>
      </c>
    </row>
    <row r="374" spans="1:7" x14ac:dyDescent="0.25">
      <c r="A374" s="6" t="s">
        <v>363</v>
      </c>
      <c r="B374" s="7">
        <v>-32.550056755204103</v>
      </c>
      <c r="C374" s="7">
        <v>14.8075443278336</v>
      </c>
      <c r="D374" s="7">
        <v>-2.1982076186677402</v>
      </c>
      <c r="E374" s="7">
        <v>3.4448003642030801E-2</v>
      </c>
      <c r="F374" s="7" t="s">
        <v>364</v>
      </c>
      <c r="G374" s="8" t="s">
        <v>365</v>
      </c>
    </row>
    <row r="375" spans="1:7" x14ac:dyDescent="0.25">
      <c r="A375" s="6" t="s">
        <v>958</v>
      </c>
      <c r="B375" s="7">
        <v>-49.772282325014103</v>
      </c>
      <c r="C375" s="7">
        <v>22.646015637331502</v>
      </c>
      <c r="D375" s="7">
        <v>-2.1978383801416101</v>
      </c>
      <c r="E375" s="7">
        <v>3.4476477902630302E-2</v>
      </c>
      <c r="F375" s="7" t="s">
        <v>959</v>
      </c>
      <c r="G375" s="9" t="s">
        <v>960</v>
      </c>
    </row>
    <row r="376" spans="1:7" x14ac:dyDescent="0.25">
      <c r="A376" s="6" t="s">
        <v>1187</v>
      </c>
      <c r="B376" s="7">
        <v>8.9914275535945301</v>
      </c>
      <c r="C376" s="7">
        <v>4.0920686854237802</v>
      </c>
      <c r="D376" s="7">
        <v>2.1972816794651</v>
      </c>
      <c r="E376" s="7">
        <v>3.4519448129905997E-2</v>
      </c>
      <c r="F376" s="7" t="s">
        <v>1188</v>
      </c>
      <c r="G376" s="8" t="s">
        <v>1189</v>
      </c>
    </row>
    <row r="377" spans="1:7" x14ac:dyDescent="0.25">
      <c r="A377" s="6" t="s">
        <v>1260</v>
      </c>
      <c r="B377" s="7">
        <v>63.477370531840201</v>
      </c>
      <c r="C377" s="7">
        <v>28.892448785492501</v>
      </c>
      <c r="D377" s="7">
        <v>2.1970228623789598</v>
      </c>
      <c r="E377" s="7">
        <v>3.4539441751474997E-2</v>
      </c>
      <c r="F377" s="7" t="s">
        <v>1261</v>
      </c>
      <c r="G377" s="8" t="s">
        <v>1262</v>
      </c>
    </row>
    <row r="378" spans="1:7" x14ac:dyDescent="0.25">
      <c r="A378" s="6" t="s">
        <v>936</v>
      </c>
      <c r="B378" s="7">
        <v>20.985675865889402</v>
      </c>
      <c r="C378" s="7">
        <v>9.5537191504346506</v>
      </c>
      <c r="D378" s="7">
        <v>2.1965975276690699</v>
      </c>
      <c r="E378" s="7">
        <v>3.4572321247406598E-2</v>
      </c>
      <c r="F378" s="7" t="s">
        <v>553</v>
      </c>
      <c r="G378" s="8" t="s">
        <v>554</v>
      </c>
    </row>
    <row r="379" spans="1:7" x14ac:dyDescent="0.25">
      <c r="A379" s="6" t="s">
        <v>215</v>
      </c>
      <c r="B379" s="7">
        <v>38.127329144429098</v>
      </c>
      <c r="C379" s="7">
        <v>17.362799731550101</v>
      </c>
      <c r="D379" s="7">
        <v>2.19592057352062</v>
      </c>
      <c r="E379" s="7">
        <v>3.4624709039973202E-2</v>
      </c>
      <c r="F379" s="7" t="s">
        <v>216</v>
      </c>
      <c r="G379" s="8" t="s">
        <v>217</v>
      </c>
    </row>
    <row r="380" spans="1:7" x14ac:dyDescent="0.25">
      <c r="A380" s="6" t="s">
        <v>1112</v>
      </c>
      <c r="B380" s="7">
        <v>-61.374370043261301</v>
      </c>
      <c r="C380" s="7">
        <v>27.952423686930601</v>
      </c>
      <c r="D380" s="7">
        <v>-2.1956725731786002</v>
      </c>
      <c r="E380" s="7">
        <v>3.4643918841385998E-2</v>
      </c>
      <c r="F380" s="7" t="s">
        <v>8</v>
      </c>
      <c r="G380" s="9" t="s">
        <v>8</v>
      </c>
    </row>
    <row r="381" spans="1:7" x14ac:dyDescent="0.25">
      <c r="A381" s="6" t="s">
        <v>932</v>
      </c>
      <c r="B381" s="7">
        <v>61.4454919517934</v>
      </c>
      <c r="C381" s="7">
        <v>27.986949711153201</v>
      </c>
      <c r="D381" s="7">
        <v>2.1955051402871</v>
      </c>
      <c r="E381" s="7">
        <v>3.4656893349559403E-2</v>
      </c>
      <c r="F381" s="7" t="s">
        <v>933</v>
      </c>
      <c r="G381" s="8" t="s">
        <v>934</v>
      </c>
    </row>
    <row r="382" spans="1:7" x14ac:dyDescent="0.25">
      <c r="A382" s="6" t="s">
        <v>1287</v>
      </c>
      <c r="B382" s="7">
        <v>22.0095865423901</v>
      </c>
      <c r="C382" s="7">
        <v>10.0327153476962</v>
      </c>
      <c r="D382" s="7">
        <v>2.1937816213876902</v>
      </c>
      <c r="E382" s="7">
        <v>3.4790701749599598E-2</v>
      </c>
      <c r="F382" s="7" t="s">
        <v>1288</v>
      </c>
      <c r="G382" s="8" t="s">
        <v>1289</v>
      </c>
    </row>
    <row r="383" spans="1:7" x14ac:dyDescent="0.25">
      <c r="A383" s="6" t="s">
        <v>208</v>
      </c>
      <c r="B383" s="7">
        <v>-21.2246945178095</v>
      </c>
      <c r="C383" s="7">
        <v>9.6756752348649009</v>
      </c>
      <c r="D383" s="7">
        <v>-2.1936137791530501</v>
      </c>
      <c r="E383" s="7">
        <v>3.4803757004093397E-2</v>
      </c>
      <c r="F383" s="7" t="s">
        <v>209</v>
      </c>
      <c r="G383" s="8" t="s">
        <v>210</v>
      </c>
    </row>
    <row r="384" spans="1:7" x14ac:dyDescent="0.25">
      <c r="A384" s="6" t="s">
        <v>1060</v>
      </c>
      <c r="B384" s="7">
        <v>-5.5282671799306096</v>
      </c>
      <c r="C384" s="7">
        <v>2.5210032966842801</v>
      </c>
      <c r="D384" s="7">
        <v>-2.19288375671765</v>
      </c>
      <c r="E384" s="7">
        <v>3.4860590981005898E-2</v>
      </c>
      <c r="F384" s="7" t="s">
        <v>1061</v>
      </c>
      <c r="G384" s="8" t="s">
        <v>1062</v>
      </c>
    </row>
    <row r="385" spans="1:7" x14ac:dyDescent="0.25">
      <c r="A385" s="6" t="s">
        <v>800</v>
      </c>
      <c r="B385" s="7">
        <v>-3.2389521807653598</v>
      </c>
      <c r="C385" s="7">
        <v>1.47716547769232</v>
      </c>
      <c r="D385" s="7">
        <v>-2.1926806642038299</v>
      </c>
      <c r="E385" s="7">
        <v>3.4876416887792701E-2</v>
      </c>
      <c r="F385" s="7" t="s">
        <v>801</v>
      </c>
      <c r="G385" s="8" t="s">
        <v>802</v>
      </c>
    </row>
    <row r="386" spans="1:7" x14ac:dyDescent="0.25">
      <c r="A386" s="6" t="s">
        <v>711</v>
      </c>
      <c r="B386" s="7">
        <v>21.201749594812402</v>
      </c>
      <c r="C386" s="7">
        <v>9.6833898070260194</v>
      </c>
      <c r="D386" s="7">
        <v>2.1894966553374702</v>
      </c>
      <c r="E386" s="7">
        <v>3.5125366470220097E-2</v>
      </c>
      <c r="F386" s="7" t="s">
        <v>712</v>
      </c>
      <c r="G386" s="8" t="s">
        <v>713</v>
      </c>
    </row>
    <row r="387" spans="1:7" x14ac:dyDescent="0.25">
      <c r="A387" s="6" t="s">
        <v>1020</v>
      </c>
      <c r="B387" s="7">
        <v>-29.7112247169505</v>
      </c>
      <c r="C387" s="7">
        <v>13.5797784810041</v>
      </c>
      <c r="D387" s="7">
        <v>-2.18790201611254</v>
      </c>
      <c r="E387" s="7">
        <v>3.5250640224561001E-2</v>
      </c>
      <c r="F387" s="7" t="s">
        <v>1021</v>
      </c>
      <c r="G387" s="8" t="s">
        <v>1022</v>
      </c>
    </row>
    <row r="388" spans="1:7" x14ac:dyDescent="0.25">
      <c r="A388" s="6" t="s">
        <v>998</v>
      </c>
      <c r="B388" s="7">
        <v>-7.5164803732650602</v>
      </c>
      <c r="C388" s="7">
        <v>3.43584229103103</v>
      </c>
      <c r="D388" s="7">
        <v>-2.1876674586857998</v>
      </c>
      <c r="E388" s="7">
        <v>3.5269100371105602E-2</v>
      </c>
      <c r="F388" s="7" t="s">
        <v>999</v>
      </c>
      <c r="G388" s="8" t="s">
        <v>1000</v>
      </c>
    </row>
    <row r="389" spans="1:7" x14ac:dyDescent="0.25">
      <c r="A389" s="6" t="s">
        <v>78</v>
      </c>
      <c r="B389" s="7">
        <v>-8.9828468053322599</v>
      </c>
      <c r="C389" s="7">
        <v>4.1063895075410004</v>
      </c>
      <c r="D389" s="7">
        <v>-2.18752916371818</v>
      </c>
      <c r="E389" s="7">
        <v>3.5279988493972798E-2</v>
      </c>
      <c r="F389" s="7" t="s">
        <v>79</v>
      </c>
      <c r="G389" s="8" t="s">
        <v>80</v>
      </c>
    </row>
    <row r="390" spans="1:7" x14ac:dyDescent="0.25">
      <c r="A390" s="6" t="s">
        <v>611</v>
      </c>
      <c r="B390" s="7">
        <v>-32.0396119045528</v>
      </c>
      <c r="C390" s="7">
        <v>14.651333900103699</v>
      </c>
      <c r="D390" s="7">
        <v>-2.18680511433337</v>
      </c>
      <c r="E390" s="7">
        <v>3.5337042539624497E-2</v>
      </c>
      <c r="F390" s="7" t="s">
        <v>612</v>
      </c>
      <c r="G390" s="8" t="s">
        <v>613</v>
      </c>
    </row>
    <row r="391" spans="1:7" x14ac:dyDescent="0.25">
      <c r="A391" s="6" t="s">
        <v>229</v>
      </c>
      <c r="B391" s="7">
        <v>57.694446436986098</v>
      </c>
      <c r="C391" s="7">
        <v>26.410484027459599</v>
      </c>
      <c r="D391" s="7">
        <v>2.1845281736222599</v>
      </c>
      <c r="E391" s="7">
        <v>3.55169971443694E-2</v>
      </c>
      <c r="F391" s="7" t="s">
        <v>230</v>
      </c>
      <c r="G391" s="8" t="s">
        <v>231</v>
      </c>
    </row>
    <row r="392" spans="1:7" x14ac:dyDescent="0.25">
      <c r="A392" s="6" t="s">
        <v>374</v>
      </c>
      <c r="B392" s="7">
        <v>17.255222369430498</v>
      </c>
      <c r="C392" s="7">
        <v>7.9062883998244997</v>
      </c>
      <c r="D392" s="7">
        <v>2.1824681186450898</v>
      </c>
      <c r="E392" s="7">
        <v>3.5680511922366598E-2</v>
      </c>
      <c r="F392" s="7" t="s">
        <v>375</v>
      </c>
      <c r="G392" s="8" t="s">
        <v>376</v>
      </c>
    </row>
    <row r="393" spans="1:7" x14ac:dyDescent="0.25">
      <c r="A393" s="6" t="s">
        <v>1247</v>
      </c>
      <c r="B393" s="7">
        <v>-25.728635320279299</v>
      </c>
      <c r="C393" s="7">
        <v>11.7925089816317</v>
      </c>
      <c r="D393" s="7">
        <v>-2.1817778863136499</v>
      </c>
      <c r="E393" s="7">
        <v>3.5735447854596203E-2</v>
      </c>
      <c r="F393" s="7" t="s">
        <v>1248</v>
      </c>
      <c r="G393" s="8" t="s">
        <v>1249</v>
      </c>
    </row>
    <row r="394" spans="1:7" x14ac:dyDescent="0.25">
      <c r="A394" s="6" t="s">
        <v>1076</v>
      </c>
      <c r="B394" s="7">
        <v>22.1992834507836</v>
      </c>
      <c r="C394" s="7">
        <v>10.176258076983499</v>
      </c>
      <c r="D394" s="7">
        <v>2.18147803277451</v>
      </c>
      <c r="E394" s="7">
        <v>3.57593367555274E-2</v>
      </c>
      <c r="F394" s="7" t="s">
        <v>1077</v>
      </c>
      <c r="G394" s="8" t="s">
        <v>1078</v>
      </c>
    </row>
    <row r="395" spans="1:7" x14ac:dyDescent="0.25">
      <c r="A395" s="6" t="s">
        <v>502</v>
      </c>
      <c r="B395" s="7">
        <v>54.470047503831204</v>
      </c>
      <c r="C395" s="7">
        <v>24.985074081740901</v>
      </c>
      <c r="D395" s="7">
        <v>2.18010350201995</v>
      </c>
      <c r="E395" s="7">
        <v>3.5869025357529997E-2</v>
      </c>
      <c r="F395" s="7" t="s">
        <v>8</v>
      </c>
      <c r="G395" s="9" t="s">
        <v>8</v>
      </c>
    </row>
    <row r="396" spans="1:7" x14ac:dyDescent="0.25">
      <c r="A396" s="6" t="s">
        <v>791</v>
      </c>
      <c r="B396" s="7">
        <v>24.839057132975999</v>
      </c>
      <c r="C396" s="7">
        <v>11.4075345359224</v>
      </c>
      <c r="D396" s="7">
        <v>2.1774255475412101</v>
      </c>
      <c r="E396" s="7">
        <v>3.6083587022797001E-2</v>
      </c>
      <c r="F396" s="7" t="s">
        <v>792</v>
      </c>
      <c r="G396" s="8" t="s">
        <v>793</v>
      </c>
    </row>
    <row r="397" spans="1:7" x14ac:dyDescent="0.25">
      <c r="A397" s="6" t="s">
        <v>580</v>
      </c>
      <c r="B397" s="7">
        <v>3.8173602853631601</v>
      </c>
      <c r="C397" s="7">
        <v>1.7537886060325201</v>
      </c>
      <c r="D397" s="7">
        <v>2.17663649554602</v>
      </c>
      <c r="E397" s="7">
        <v>3.6147024101397203E-2</v>
      </c>
      <c r="F397" s="7" t="s">
        <v>8</v>
      </c>
      <c r="G397" s="9" t="s">
        <v>8</v>
      </c>
    </row>
    <row r="398" spans="1:7" x14ac:dyDescent="0.25">
      <c r="A398" s="6" t="s">
        <v>761</v>
      </c>
      <c r="B398" s="7">
        <v>48.826130953032902</v>
      </c>
      <c r="C398" s="7">
        <v>22.436614659290498</v>
      </c>
      <c r="D398" s="7">
        <v>2.17618084075866</v>
      </c>
      <c r="E398" s="7">
        <v>3.61837022845218E-2</v>
      </c>
      <c r="F398" s="7" t="s">
        <v>762</v>
      </c>
      <c r="G398" s="8" t="s">
        <v>763</v>
      </c>
    </row>
    <row r="399" spans="1:7" x14ac:dyDescent="0.25">
      <c r="A399" s="6" t="s">
        <v>442</v>
      </c>
      <c r="B399" s="7">
        <v>-42.635403416376199</v>
      </c>
      <c r="C399" s="7">
        <v>19.618432900214799</v>
      </c>
      <c r="D399" s="7">
        <v>-2.1732318597123701</v>
      </c>
      <c r="E399" s="7">
        <v>3.6421882317443102E-2</v>
      </c>
      <c r="F399" s="7" t="s">
        <v>443</v>
      </c>
      <c r="G399" s="8" t="s">
        <v>444</v>
      </c>
    </row>
    <row r="400" spans="1:7" x14ac:dyDescent="0.25">
      <c r="A400" s="6" t="s">
        <v>758</v>
      </c>
      <c r="B400" s="7">
        <v>-30.5343240278455</v>
      </c>
      <c r="C400" s="7">
        <v>14.053687462564101</v>
      </c>
      <c r="D400" s="7">
        <v>-2.17269126762511</v>
      </c>
      <c r="E400" s="7">
        <v>3.6465694925313798E-2</v>
      </c>
      <c r="F400" s="7" t="s">
        <v>759</v>
      </c>
      <c r="G400" s="8" t="s">
        <v>760</v>
      </c>
    </row>
    <row r="401" spans="1:7" x14ac:dyDescent="0.25">
      <c r="A401" s="6" t="s">
        <v>803</v>
      </c>
      <c r="B401" s="7">
        <v>-15.1422196879385</v>
      </c>
      <c r="C401" s="7">
        <v>6.9703950897458196</v>
      </c>
      <c r="D401" s="7">
        <v>-2.1723617518057599</v>
      </c>
      <c r="E401" s="7">
        <v>3.6492423677779898E-2</v>
      </c>
      <c r="F401" s="7" t="s">
        <v>8</v>
      </c>
      <c r="G401" s="9" t="s">
        <v>8</v>
      </c>
    </row>
    <row r="402" spans="1:7" x14ac:dyDescent="0.25">
      <c r="A402" s="6" t="s">
        <v>313</v>
      </c>
      <c r="B402" s="7">
        <v>59.147063859218001</v>
      </c>
      <c r="C402" s="7">
        <v>27.237868524876401</v>
      </c>
      <c r="D402" s="7">
        <v>2.17150118795819</v>
      </c>
      <c r="E402" s="7">
        <v>3.6562310556083097E-2</v>
      </c>
      <c r="F402" s="7" t="s">
        <v>8</v>
      </c>
      <c r="G402" s="9" t="s">
        <v>8</v>
      </c>
    </row>
    <row r="403" spans="1:7" x14ac:dyDescent="0.25">
      <c r="A403" s="6" t="s">
        <v>1314</v>
      </c>
      <c r="B403" s="7">
        <v>-24.9200165496915</v>
      </c>
      <c r="C403" s="7">
        <v>11.4809377014203</v>
      </c>
      <c r="D403" s="7">
        <v>-2.1705558550856598</v>
      </c>
      <c r="E403" s="7">
        <v>3.6639218490235499E-2</v>
      </c>
      <c r="F403" s="7" t="s">
        <v>1315</v>
      </c>
      <c r="G403" s="8" t="s">
        <v>1316</v>
      </c>
    </row>
    <row r="404" spans="1:7" x14ac:dyDescent="0.25">
      <c r="A404" s="6" t="s">
        <v>1329</v>
      </c>
      <c r="B404" s="7">
        <v>39.206431666303601</v>
      </c>
      <c r="C404" s="7">
        <v>18.0670721522931</v>
      </c>
      <c r="D404" s="7">
        <v>2.1700489894444499</v>
      </c>
      <c r="E404" s="7">
        <v>3.6680513853787497E-2</v>
      </c>
      <c r="F404" s="7" t="s">
        <v>1330</v>
      </c>
      <c r="G404" s="8" t="s">
        <v>1331</v>
      </c>
    </row>
    <row r="405" spans="1:7" x14ac:dyDescent="0.25">
      <c r="A405" s="6" t="s">
        <v>22</v>
      </c>
      <c r="B405" s="7">
        <v>58.3117259465917</v>
      </c>
      <c r="C405" s="7">
        <v>26.911753507450101</v>
      </c>
      <c r="D405" s="7">
        <v>2.16677541767945</v>
      </c>
      <c r="E405" s="7">
        <v>3.6948214624947497E-2</v>
      </c>
      <c r="F405" s="7" t="s">
        <v>8</v>
      </c>
      <c r="G405" s="9" t="s">
        <v>8</v>
      </c>
    </row>
    <row r="406" spans="1:7" x14ac:dyDescent="0.25">
      <c r="A406" s="6" t="s">
        <v>324</v>
      </c>
      <c r="B406" s="7">
        <v>47.886590375777097</v>
      </c>
      <c r="C406" s="7">
        <v>22.105680404115301</v>
      </c>
      <c r="D406" s="7">
        <v>2.1662572470224601</v>
      </c>
      <c r="E406" s="7">
        <v>3.6990747273999397E-2</v>
      </c>
      <c r="F406" s="7" t="s">
        <v>325</v>
      </c>
      <c r="G406" s="8" t="s">
        <v>326</v>
      </c>
    </row>
    <row r="407" spans="1:7" x14ac:dyDescent="0.25">
      <c r="A407" s="6" t="s">
        <v>874</v>
      </c>
      <c r="B407" s="7">
        <v>24.0040830222949</v>
      </c>
      <c r="C407" s="7">
        <v>11.0886702624975</v>
      </c>
      <c r="D407" s="7">
        <v>2.1647395453247502</v>
      </c>
      <c r="E407" s="7">
        <v>3.7115573787383102E-2</v>
      </c>
      <c r="F407" s="7" t="s">
        <v>875</v>
      </c>
      <c r="G407" s="8" t="s">
        <v>876</v>
      </c>
    </row>
    <row r="408" spans="1:7" x14ac:dyDescent="0.25">
      <c r="A408" s="6" t="s">
        <v>1306</v>
      </c>
      <c r="B408" s="7">
        <v>-10.7386717267104</v>
      </c>
      <c r="C408" s="7">
        <v>4.9621616922368297</v>
      </c>
      <c r="D408" s="7">
        <v>-2.1641116095654001</v>
      </c>
      <c r="E408" s="7">
        <v>3.7167328847265702E-2</v>
      </c>
      <c r="F408" s="7" t="s">
        <v>8</v>
      </c>
      <c r="G408" s="9" t="s">
        <v>8</v>
      </c>
    </row>
    <row r="409" spans="1:7" x14ac:dyDescent="0.25">
      <c r="A409" s="6" t="s">
        <v>620</v>
      </c>
      <c r="B409" s="7">
        <v>-29.816792016847501</v>
      </c>
      <c r="C409" s="7">
        <v>13.792292788825799</v>
      </c>
      <c r="D409" s="7">
        <v>-2.1618444788965299</v>
      </c>
      <c r="E409" s="7">
        <v>3.7354721064457301E-2</v>
      </c>
      <c r="F409" s="7" t="s">
        <v>621</v>
      </c>
      <c r="G409" s="8" t="s">
        <v>622</v>
      </c>
    </row>
    <row r="410" spans="1:7" x14ac:dyDescent="0.25">
      <c r="A410" s="6" t="s">
        <v>1054</v>
      </c>
      <c r="B410" s="7">
        <v>-33.170849596309097</v>
      </c>
      <c r="C410" s="7">
        <v>15.349992609633601</v>
      </c>
      <c r="D410" s="7">
        <v>-2.1609684408246101</v>
      </c>
      <c r="E410" s="7">
        <v>3.7427355096192501E-2</v>
      </c>
      <c r="F410" s="7" t="s">
        <v>1055</v>
      </c>
      <c r="G410" s="8" t="s">
        <v>1056</v>
      </c>
    </row>
    <row r="411" spans="1:7" x14ac:dyDescent="0.25">
      <c r="A411" s="6" t="s">
        <v>236</v>
      </c>
      <c r="B411" s="7">
        <v>46.329405444126202</v>
      </c>
      <c r="C411" s="7">
        <v>21.4434443153994</v>
      </c>
      <c r="D411" s="7">
        <v>2.1605393593815099</v>
      </c>
      <c r="E411" s="7">
        <v>3.7462976748138699E-2</v>
      </c>
      <c r="F411" s="7" t="s">
        <v>237</v>
      </c>
      <c r="G411" s="8" t="s">
        <v>238</v>
      </c>
    </row>
    <row r="412" spans="1:7" x14ac:dyDescent="0.25">
      <c r="A412" s="6" t="s">
        <v>43</v>
      </c>
      <c r="B412" s="7">
        <v>47.286001324845401</v>
      </c>
      <c r="C412" s="7">
        <v>21.886327981190501</v>
      </c>
      <c r="D412" s="7">
        <v>2.16052694474303</v>
      </c>
      <c r="E412" s="7">
        <v>3.7464007838781302E-2</v>
      </c>
      <c r="F412" s="7" t="s">
        <v>8</v>
      </c>
      <c r="G412" s="9" t="s">
        <v>8</v>
      </c>
    </row>
    <row r="413" spans="1:7" x14ac:dyDescent="0.25">
      <c r="A413" s="6" t="s">
        <v>53</v>
      </c>
      <c r="B413" s="7">
        <v>33.139798040148698</v>
      </c>
      <c r="C413" s="7">
        <v>15.359535230508</v>
      </c>
      <c r="D413" s="7">
        <v>2.1576042206228099</v>
      </c>
      <c r="E413" s="7">
        <v>3.7707454368022399E-2</v>
      </c>
      <c r="F413" s="7" t="s">
        <v>54</v>
      </c>
      <c r="G413" s="8" t="s">
        <v>55</v>
      </c>
    </row>
    <row r="414" spans="1:7" x14ac:dyDescent="0.25">
      <c r="A414" s="6" t="s">
        <v>916</v>
      </c>
      <c r="B414" s="7">
        <v>54.955409124542498</v>
      </c>
      <c r="C414" s="7">
        <v>25.4802008264497</v>
      </c>
      <c r="D414" s="7">
        <v>2.1567886964021099</v>
      </c>
      <c r="E414" s="7">
        <v>3.7775632711349399E-2</v>
      </c>
      <c r="F414" s="7" t="s">
        <v>8</v>
      </c>
      <c r="G414" s="9" t="s">
        <v>8</v>
      </c>
    </row>
    <row r="415" spans="1:7" x14ac:dyDescent="0.25">
      <c r="A415" s="6" t="s">
        <v>489</v>
      </c>
      <c r="B415" s="7">
        <v>-26.257601311842201</v>
      </c>
      <c r="C415" s="7">
        <v>12.1750828461417</v>
      </c>
      <c r="D415" s="7">
        <v>-2.1566671573132998</v>
      </c>
      <c r="E415" s="7">
        <v>3.7785802805785897E-2</v>
      </c>
      <c r="F415" s="7" t="s">
        <v>490</v>
      </c>
      <c r="G415" s="8" t="s">
        <v>491</v>
      </c>
    </row>
    <row r="416" spans="1:7" x14ac:dyDescent="0.25">
      <c r="A416" s="6" t="s">
        <v>384</v>
      </c>
      <c r="B416" s="7">
        <v>49.5268357348642</v>
      </c>
      <c r="C416" s="7">
        <v>22.9655494132023</v>
      </c>
      <c r="D416" s="7">
        <v>2.1565709073083399</v>
      </c>
      <c r="E416" s="7">
        <v>3.7793858493144199E-2</v>
      </c>
      <c r="F416" s="7" t="s">
        <v>385</v>
      </c>
      <c r="G416" s="8" t="s">
        <v>386</v>
      </c>
    </row>
    <row r="417" spans="1:7" x14ac:dyDescent="0.25">
      <c r="A417" s="6" t="s">
        <v>26</v>
      </c>
      <c r="B417" s="7">
        <v>-31.9692726041757</v>
      </c>
      <c r="C417" s="7">
        <v>14.8282378337317</v>
      </c>
      <c r="D417" s="7">
        <v>-2.1559724737791202</v>
      </c>
      <c r="E417" s="7">
        <v>3.7843978816794403E-2</v>
      </c>
      <c r="F417" s="7" t="s">
        <v>27</v>
      </c>
      <c r="G417" s="8" t="s">
        <v>28</v>
      </c>
    </row>
    <row r="418" spans="1:7" x14ac:dyDescent="0.25">
      <c r="A418" s="6" t="s">
        <v>915</v>
      </c>
      <c r="B418" s="7">
        <v>-53.3782035469645</v>
      </c>
      <c r="C418" s="7">
        <v>24.763441093505499</v>
      </c>
      <c r="D418" s="7">
        <v>-2.1555244824582802</v>
      </c>
      <c r="E418" s="7">
        <v>3.7881537769581197E-2</v>
      </c>
      <c r="F418" s="7" t="s">
        <v>8</v>
      </c>
      <c r="G418" s="9" t="s">
        <v>8</v>
      </c>
    </row>
    <row r="419" spans="1:7" x14ac:dyDescent="0.25">
      <c r="A419" s="6" t="s">
        <v>270</v>
      </c>
      <c r="B419" s="7">
        <v>67.433084682138301</v>
      </c>
      <c r="C419" s="7">
        <v>31.306479599471899</v>
      </c>
      <c r="D419" s="7">
        <v>2.1539657459050701</v>
      </c>
      <c r="E419" s="7">
        <v>3.8012477564708103E-2</v>
      </c>
      <c r="F419" s="7" t="s">
        <v>8</v>
      </c>
      <c r="G419" s="9" t="s">
        <v>8</v>
      </c>
    </row>
    <row r="420" spans="1:7" x14ac:dyDescent="0.25">
      <c r="A420" s="6" t="s">
        <v>435</v>
      </c>
      <c r="B420" s="7">
        <v>59.837509303148003</v>
      </c>
      <c r="C420" s="7">
        <v>27.799062105900699</v>
      </c>
      <c r="D420" s="7">
        <v>2.1525010115519998</v>
      </c>
      <c r="E420" s="7">
        <v>3.8135886132369602E-2</v>
      </c>
      <c r="F420" s="7" t="s">
        <v>436</v>
      </c>
      <c r="G420" s="8" t="s">
        <v>437</v>
      </c>
    </row>
    <row r="421" spans="1:7" x14ac:dyDescent="0.25">
      <c r="A421" s="6" t="s">
        <v>135</v>
      </c>
      <c r="B421" s="7">
        <v>45.760050402128101</v>
      </c>
      <c r="C421" s="7">
        <v>21.276826925340199</v>
      </c>
      <c r="D421" s="7">
        <v>2.1506990004994102</v>
      </c>
      <c r="E421" s="7">
        <v>3.8288198192886501E-2</v>
      </c>
      <c r="F421" s="7" t="s">
        <v>8</v>
      </c>
      <c r="G421" s="9" t="s">
        <v>8</v>
      </c>
    </row>
    <row r="422" spans="1:7" x14ac:dyDescent="0.25">
      <c r="A422" s="6" t="s">
        <v>742</v>
      </c>
      <c r="B422" s="7">
        <v>-20.0529021035338</v>
      </c>
      <c r="C422" s="7">
        <v>9.3358711052885308</v>
      </c>
      <c r="D422" s="7">
        <v>-2.1479411912804101</v>
      </c>
      <c r="E422" s="7">
        <v>3.8522340891172201E-2</v>
      </c>
      <c r="F422" s="7" t="s">
        <v>8</v>
      </c>
      <c r="G422" s="9" t="s">
        <v>8</v>
      </c>
    </row>
    <row r="423" spans="1:7" x14ac:dyDescent="0.25">
      <c r="A423" s="6" t="s">
        <v>296</v>
      </c>
      <c r="B423" s="7">
        <v>-3.22209251964453</v>
      </c>
      <c r="C423" s="7">
        <v>1.5019301851270499</v>
      </c>
      <c r="D423" s="7">
        <v>-2.1453011275434002</v>
      </c>
      <c r="E423" s="7">
        <v>3.8747673714835999E-2</v>
      </c>
      <c r="F423" s="7" t="s">
        <v>297</v>
      </c>
      <c r="G423" s="8" t="s">
        <v>298</v>
      </c>
    </row>
    <row r="424" spans="1:7" x14ac:dyDescent="0.25">
      <c r="A424" s="6" t="s">
        <v>1122</v>
      </c>
      <c r="B424" s="7">
        <v>-23.590702962237501</v>
      </c>
      <c r="C424" s="7">
        <v>11.0115522239703</v>
      </c>
      <c r="D424" s="7">
        <v>-2.1423594496409502</v>
      </c>
      <c r="E424" s="7">
        <v>3.9000123339867299E-2</v>
      </c>
      <c r="F424" s="7" t="s">
        <v>1123</v>
      </c>
      <c r="G424" s="8" t="s">
        <v>1124</v>
      </c>
    </row>
    <row r="425" spans="1:7" x14ac:dyDescent="0.25">
      <c r="A425" s="6" t="s">
        <v>200</v>
      </c>
      <c r="B425" s="7">
        <v>46.616657164083399</v>
      </c>
      <c r="C425" s="7">
        <v>21.787839344752701</v>
      </c>
      <c r="D425" s="7">
        <v>2.1395722827977601</v>
      </c>
      <c r="E425" s="7">
        <v>3.9240654842481099E-2</v>
      </c>
      <c r="F425" s="7" t="s">
        <v>8</v>
      </c>
      <c r="G425" s="9" t="s">
        <v>8</v>
      </c>
    </row>
    <row r="426" spans="1:7" x14ac:dyDescent="0.25">
      <c r="A426" s="6" t="s">
        <v>937</v>
      </c>
      <c r="B426" s="7">
        <v>43.274990237061097</v>
      </c>
      <c r="C426" s="7">
        <v>20.232376392615901</v>
      </c>
      <c r="D426" s="7">
        <v>2.1388980413024901</v>
      </c>
      <c r="E426" s="7">
        <v>3.92990384232869E-2</v>
      </c>
      <c r="F426" s="7" t="s">
        <v>938</v>
      </c>
      <c r="G426" s="8" t="s">
        <v>939</v>
      </c>
    </row>
    <row r="427" spans="1:7" x14ac:dyDescent="0.25">
      <c r="A427" s="6" t="s">
        <v>39</v>
      </c>
      <c r="B427" s="7">
        <v>-74.717132641051805</v>
      </c>
      <c r="C427" s="7">
        <v>34.937945749153599</v>
      </c>
      <c r="D427" s="7">
        <v>-2.1385668515688798</v>
      </c>
      <c r="E427" s="7">
        <v>3.9327744771280503E-2</v>
      </c>
      <c r="F427" s="7" t="s">
        <v>8</v>
      </c>
      <c r="G427" s="9" t="s">
        <v>8</v>
      </c>
    </row>
    <row r="428" spans="1:7" x14ac:dyDescent="0.25">
      <c r="A428" s="6" t="s">
        <v>1180</v>
      </c>
      <c r="B428" s="7">
        <v>55.768794474080998</v>
      </c>
      <c r="C428" s="7">
        <v>26.084907720203901</v>
      </c>
      <c r="D428" s="7">
        <v>2.1379716988949</v>
      </c>
      <c r="E428" s="7">
        <v>3.93793771060513E-2</v>
      </c>
      <c r="F428" s="7" t="s">
        <v>8</v>
      </c>
      <c r="G428" s="9" t="s">
        <v>8</v>
      </c>
    </row>
    <row r="429" spans="1:7" x14ac:dyDescent="0.25">
      <c r="A429" s="6" t="s">
        <v>181</v>
      </c>
      <c r="B429" s="7">
        <v>-7.4012980668999502</v>
      </c>
      <c r="C429" s="7">
        <v>3.4651574032044201</v>
      </c>
      <c r="D429" s="7">
        <v>-2.13591973053102</v>
      </c>
      <c r="E429" s="7">
        <v>3.9557855181553997E-2</v>
      </c>
      <c r="F429" s="7" t="s">
        <v>182</v>
      </c>
      <c r="G429" s="8" t="s">
        <v>183</v>
      </c>
    </row>
    <row r="430" spans="1:7" x14ac:dyDescent="0.25">
      <c r="A430" s="6" t="s">
        <v>50</v>
      </c>
      <c r="B430" s="7">
        <v>-13.1819214647038</v>
      </c>
      <c r="C430" s="7">
        <v>6.17158994493139</v>
      </c>
      <c r="D430" s="7">
        <v>-2.1359036459526699</v>
      </c>
      <c r="E430" s="7">
        <v>3.95592570225832E-2</v>
      </c>
      <c r="F430" s="7" t="s">
        <v>51</v>
      </c>
      <c r="G430" s="8" t="s">
        <v>52</v>
      </c>
    </row>
    <row r="431" spans="1:7" x14ac:dyDescent="0.25">
      <c r="A431" s="6" t="s">
        <v>132</v>
      </c>
      <c r="B431" s="7">
        <v>-30.8512591808901</v>
      </c>
      <c r="C431" s="7">
        <v>14.445469481492999</v>
      </c>
      <c r="D431" s="7">
        <v>-2.1357048464513801</v>
      </c>
      <c r="E431" s="7">
        <v>3.9576586891978197E-2</v>
      </c>
      <c r="F431" s="7" t="s">
        <v>133</v>
      </c>
      <c r="G431" s="8" t="s">
        <v>134</v>
      </c>
    </row>
    <row r="432" spans="1:7" x14ac:dyDescent="0.25">
      <c r="A432" s="6" t="s">
        <v>465</v>
      </c>
      <c r="B432" s="7">
        <v>42.139095753196699</v>
      </c>
      <c r="C432" s="7">
        <v>19.732051159556601</v>
      </c>
      <c r="D432" s="7">
        <v>2.1355659080981</v>
      </c>
      <c r="E432" s="7">
        <v>3.9588702494701603E-2</v>
      </c>
      <c r="F432" s="7" t="s">
        <v>8</v>
      </c>
      <c r="G432" s="9" t="s">
        <v>8</v>
      </c>
    </row>
    <row r="433" spans="1:7" x14ac:dyDescent="0.25">
      <c r="A433" s="6" t="s">
        <v>194</v>
      </c>
      <c r="B433" s="7">
        <v>-26.500741068623899</v>
      </c>
      <c r="C433" s="7">
        <v>12.4097738821785</v>
      </c>
      <c r="D433" s="7">
        <v>-2.13547332290086</v>
      </c>
      <c r="E433" s="7">
        <v>3.9596777863634199E-2</v>
      </c>
      <c r="F433" s="7" t="s">
        <v>195</v>
      </c>
      <c r="G433" s="8" t="s">
        <v>196</v>
      </c>
    </row>
    <row r="434" spans="1:7" x14ac:dyDescent="0.25">
      <c r="A434" s="6" t="s">
        <v>566</v>
      </c>
      <c r="B434" s="7">
        <v>-14.492912716423</v>
      </c>
      <c r="C434" s="7">
        <v>6.7964166146384102</v>
      </c>
      <c r="D434" s="7">
        <v>-2.1324344192213802</v>
      </c>
      <c r="E434" s="7">
        <v>3.98626437157793E-2</v>
      </c>
      <c r="F434" s="7" t="s">
        <v>567</v>
      </c>
      <c r="G434" s="8" t="s">
        <v>568</v>
      </c>
    </row>
    <row r="435" spans="1:7" x14ac:dyDescent="0.25">
      <c r="A435" s="6" t="s">
        <v>1007</v>
      </c>
      <c r="B435" s="7">
        <v>27.842512691078401</v>
      </c>
      <c r="C435" s="7">
        <v>13.0735582674869</v>
      </c>
      <c r="D435" s="7">
        <v>2.12968130951166</v>
      </c>
      <c r="E435" s="7">
        <v>4.0104867331646497E-2</v>
      </c>
      <c r="F435" s="7" t="s">
        <v>1008</v>
      </c>
      <c r="G435" s="8" t="s">
        <v>1009</v>
      </c>
    </row>
    <row r="436" spans="1:7" x14ac:dyDescent="0.25">
      <c r="A436" s="6" t="s">
        <v>251</v>
      </c>
      <c r="B436" s="7">
        <v>-12.4848456768133</v>
      </c>
      <c r="C436" s="7">
        <v>5.86469793393956</v>
      </c>
      <c r="D436" s="7">
        <v>-2.1288130808173999</v>
      </c>
      <c r="E436" s="7">
        <v>4.0181525002075502E-2</v>
      </c>
      <c r="F436" s="7" t="s">
        <v>252</v>
      </c>
      <c r="G436" s="8" t="s">
        <v>253</v>
      </c>
    </row>
    <row r="437" spans="1:7" x14ac:dyDescent="0.25">
      <c r="A437" s="6" t="s">
        <v>1366</v>
      </c>
      <c r="B437" s="7">
        <v>-28.706431460378099</v>
      </c>
      <c r="C437" s="7">
        <v>13.487309338969499</v>
      </c>
      <c r="D437" s="7">
        <v>-2.12840313356166</v>
      </c>
      <c r="E437" s="7">
        <v>4.0217765055331797E-2</v>
      </c>
      <c r="F437" s="7" t="s">
        <v>1367</v>
      </c>
      <c r="G437" s="8" t="s">
        <v>1368</v>
      </c>
    </row>
    <row r="438" spans="1:7" x14ac:dyDescent="0.25">
      <c r="A438" s="6" t="s">
        <v>737</v>
      </c>
      <c r="B438" s="7">
        <v>61.058483300926099</v>
      </c>
      <c r="C438" s="7">
        <v>28.6943600685027</v>
      </c>
      <c r="D438" s="7">
        <v>2.1278914447006199</v>
      </c>
      <c r="E438" s="7">
        <v>4.0263039764252599E-2</v>
      </c>
      <c r="F438" s="7" t="s">
        <v>8</v>
      </c>
      <c r="G438" s="9" t="s">
        <v>8</v>
      </c>
    </row>
    <row r="439" spans="1:7" x14ac:dyDescent="0.25">
      <c r="A439" s="6" t="s">
        <v>617</v>
      </c>
      <c r="B439" s="7">
        <v>67.265372891240901</v>
      </c>
      <c r="C439" s="7">
        <v>31.6462533205307</v>
      </c>
      <c r="D439" s="7">
        <v>2.1255398612259202</v>
      </c>
      <c r="E439" s="7">
        <v>4.0471689598898998E-2</v>
      </c>
      <c r="F439" s="7" t="s">
        <v>618</v>
      </c>
      <c r="G439" s="8" t="s">
        <v>619</v>
      </c>
    </row>
    <row r="440" spans="1:7" x14ac:dyDescent="0.25">
      <c r="A440" s="6" t="s">
        <v>357</v>
      </c>
      <c r="B440" s="7">
        <v>-33.822565180380202</v>
      </c>
      <c r="C440" s="7">
        <v>15.9215889878294</v>
      </c>
      <c r="D440" s="7">
        <v>-2.1243209585572398</v>
      </c>
      <c r="E440" s="7">
        <v>4.0580215024408998E-2</v>
      </c>
      <c r="F440" s="7" t="s">
        <v>358</v>
      </c>
      <c r="G440" s="8" t="s">
        <v>359</v>
      </c>
    </row>
    <row r="441" spans="1:7" x14ac:dyDescent="0.25">
      <c r="A441" s="6" t="s">
        <v>327</v>
      </c>
      <c r="B441" s="7">
        <v>5.30246845175588</v>
      </c>
      <c r="C441" s="7">
        <v>2.4961975631265099</v>
      </c>
      <c r="D441" s="7">
        <v>2.1242182630426498</v>
      </c>
      <c r="E441" s="7">
        <v>4.0589370284794098E-2</v>
      </c>
      <c r="F441" s="7" t="s">
        <v>328</v>
      </c>
      <c r="G441" s="8" t="s">
        <v>329</v>
      </c>
    </row>
    <row r="442" spans="1:7" x14ac:dyDescent="0.25">
      <c r="A442" s="6" t="s">
        <v>601</v>
      </c>
      <c r="B442" s="7">
        <v>51.613052406385002</v>
      </c>
      <c r="C442" s="7">
        <v>24.300520327655999</v>
      </c>
      <c r="D442" s="7">
        <v>2.12394844680116</v>
      </c>
      <c r="E442" s="7">
        <v>4.0613432978630903E-2</v>
      </c>
      <c r="F442" s="7" t="s">
        <v>8</v>
      </c>
      <c r="G442" s="9" t="s">
        <v>8</v>
      </c>
    </row>
    <row r="443" spans="1:7" x14ac:dyDescent="0.25">
      <c r="A443" s="6" t="s">
        <v>1170</v>
      </c>
      <c r="B443" s="7">
        <v>-21.769622150663</v>
      </c>
      <c r="C443" s="7">
        <v>10.249877802561899</v>
      </c>
      <c r="D443" s="7">
        <v>-2.12389089606725</v>
      </c>
      <c r="E443" s="7">
        <v>4.0618567085693197E-2</v>
      </c>
      <c r="F443" s="7" t="s">
        <v>1171</v>
      </c>
      <c r="G443" s="8" t="s">
        <v>1172</v>
      </c>
    </row>
    <row r="444" spans="1:7" x14ac:dyDescent="0.25">
      <c r="A444" s="6" t="s">
        <v>678</v>
      </c>
      <c r="B444" s="7">
        <v>-14.746121178440401</v>
      </c>
      <c r="C444" s="7">
        <v>6.9445725849445097</v>
      </c>
      <c r="D444" s="7">
        <v>-2.1234022681841198</v>
      </c>
      <c r="E444" s="7">
        <v>4.06621807292291E-2</v>
      </c>
      <c r="F444" s="7" t="s">
        <v>679</v>
      </c>
      <c r="G444" s="8" t="s">
        <v>680</v>
      </c>
    </row>
    <row r="445" spans="1:7" x14ac:dyDescent="0.25">
      <c r="A445" s="6" t="s">
        <v>962</v>
      </c>
      <c r="B445" s="7">
        <v>40.345125713797103</v>
      </c>
      <c r="C445" s="7">
        <v>19.007246807339701</v>
      </c>
      <c r="D445" s="7">
        <v>2.1226180794484</v>
      </c>
      <c r="E445" s="7">
        <v>4.0732261808016201E-2</v>
      </c>
      <c r="F445" s="7" t="s">
        <v>963</v>
      </c>
      <c r="G445" s="8" t="s">
        <v>964</v>
      </c>
    </row>
    <row r="446" spans="1:7" x14ac:dyDescent="0.25">
      <c r="A446" s="6" t="s">
        <v>857</v>
      </c>
      <c r="B446" s="7">
        <v>-21.4795699731336</v>
      </c>
      <c r="C446" s="7">
        <v>10.1259065264661</v>
      </c>
      <c r="D446" s="7">
        <v>-2.1212490868834699</v>
      </c>
      <c r="E446" s="7">
        <v>4.08548610668375E-2</v>
      </c>
      <c r="F446" s="7" t="s">
        <v>858</v>
      </c>
      <c r="G446" s="8" t="s">
        <v>859</v>
      </c>
    </row>
    <row r="447" spans="1:7" x14ac:dyDescent="0.25">
      <c r="A447" s="6" t="s">
        <v>1150</v>
      </c>
      <c r="B447" s="7">
        <v>-45.410474680539799</v>
      </c>
      <c r="C447" s="7">
        <v>21.432668339503898</v>
      </c>
      <c r="D447" s="7">
        <v>-2.11875040294637</v>
      </c>
      <c r="E447" s="7">
        <v>4.1079469338363102E-2</v>
      </c>
      <c r="F447" s="7" t="s">
        <v>8</v>
      </c>
      <c r="G447" s="9" t="s">
        <v>8</v>
      </c>
    </row>
    <row r="448" spans="1:7" x14ac:dyDescent="0.25">
      <c r="A448" s="6" t="s">
        <v>1143</v>
      </c>
      <c r="B448" s="7">
        <v>-24.727381982550501</v>
      </c>
      <c r="C448" s="7">
        <v>11.674059952525701</v>
      </c>
      <c r="D448" s="7">
        <v>-2.1181475924492501</v>
      </c>
      <c r="E448" s="7">
        <v>4.1133819282717997E-2</v>
      </c>
      <c r="F448" s="7" t="s">
        <v>1144</v>
      </c>
      <c r="G448" s="8" t="s">
        <v>1145</v>
      </c>
    </row>
    <row r="449" spans="1:7" x14ac:dyDescent="0.25">
      <c r="A449" s="6" t="s">
        <v>638</v>
      </c>
      <c r="B449" s="7">
        <v>-22.473194433561499</v>
      </c>
      <c r="C449" s="7">
        <v>10.6124358139636</v>
      </c>
      <c r="D449" s="7">
        <v>-2.1176283020710298</v>
      </c>
      <c r="E449" s="7">
        <v>4.11806898528565E-2</v>
      </c>
      <c r="F449" s="7" t="s">
        <v>639</v>
      </c>
      <c r="G449" s="8" t="s">
        <v>640</v>
      </c>
    </row>
    <row r="450" spans="1:7" x14ac:dyDescent="0.25">
      <c r="A450" s="6" t="s">
        <v>65</v>
      </c>
      <c r="B450" s="7">
        <v>-18.658157185999102</v>
      </c>
      <c r="C450" s="7">
        <v>8.8120508721159396</v>
      </c>
      <c r="D450" s="7">
        <v>-2.1173456051007702</v>
      </c>
      <c r="E450" s="7">
        <v>4.1206225575653697E-2</v>
      </c>
      <c r="F450" s="7" t="s">
        <v>66</v>
      </c>
      <c r="G450" s="8" t="s">
        <v>67</v>
      </c>
    </row>
    <row r="451" spans="1:7" x14ac:dyDescent="0.25">
      <c r="A451" s="6" t="s">
        <v>318</v>
      </c>
      <c r="B451" s="7">
        <v>-22.494257201094602</v>
      </c>
      <c r="C451" s="7">
        <v>10.628974724548501</v>
      </c>
      <c r="D451" s="7">
        <v>-2.1163148642307199</v>
      </c>
      <c r="E451" s="7">
        <v>4.1299449727848797E-2</v>
      </c>
      <c r="F451" s="7" t="s">
        <v>319</v>
      </c>
      <c r="G451" s="8" t="s">
        <v>320</v>
      </c>
    </row>
    <row r="452" spans="1:7" x14ac:dyDescent="0.25">
      <c r="A452" s="6" t="s">
        <v>7</v>
      </c>
      <c r="B452" s="7">
        <v>42.896381193512902</v>
      </c>
      <c r="C452" s="7">
        <v>20.276962777317401</v>
      </c>
      <c r="D452" s="7">
        <v>2.11552300335129</v>
      </c>
      <c r="E452" s="7">
        <v>4.1371195022620801E-2</v>
      </c>
      <c r="F452" s="7" t="s">
        <v>8</v>
      </c>
      <c r="G452" s="9" t="s">
        <v>8</v>
      </c>
    </row>
    <row r="453" spans="1:7" x14ac:dyDescent="0.25">
      <c r="A453" s="6" t="s">
        <v>935</v>
      </c>
      <c r="B453" s="7">
        <v>-47.318547609760699</v>
      </c>
      <c r="C453" s="7">
        <v>22.375018041142699</v>
      </c>
      <c r="D453" s="7">
        <v>-2.1147937187247101</v>
      </c>
      <c r="E453" s="7">
        <v>4.1437367954333199E-2</v>
      </c>
      <c r="F453" s="7" t="s">
        <v>8</v>
      </c>
      <c r="G453" s="9" t="s">
        <v>8</v>
      </c>
    </row>
    <row r="454" spans="1:7" x14ac:dyDescent="0.25">
      <c r="A454" s="6" t="s">
        <v>556</v>
      </c>
      <c r="B454" s="7">
        <v>58.226433015404403</v>
      </c>
      <c r="C454" s="7">
        <v>27.5628973073702</v>
      </c>
      <c r="D454" s="7">
        <v>2.1124931956930002</v>
      </c>
      <c r="E454" s="7">
        <v>4.16467222903706E-2</v>
      </c>
      <c r="F454" s="7" t="s">
        <v>557</v>
      </c>
      <c r="G454" s="8" t="s">
        <v>558</v>
      </c>
    </row>
    <row r="455" spans="1:7" x14ac:dyDescent="0.25">
      <c r="A455" s="6" t="s">
        <v>880</v>
      </c>
      <c r="B455" s="7">
        <v>53.8644078650183</v>
      </c>
      <c r="C455" s="7">
        <v>25.499419202369602</v>
      </c>
      <c r="D455" s="7">
        <v>2.1123778325120801</v>
      </c>
      <c r="E455" s="7">
        <v>4.1657245201336797E-2</v>
      </c>
      <c r="F455" s="7" t="s">
        <v>142</v>
      </c>
      <c r="G455" s="8" t="s">
        <v>143</v>
      </c>
    </row>
    <row r="456" spans="1:7" x14ac:dyDescent="0.25">
      <c r="A456" s="6" t="s">
        <v>1198</v>
      </c>
      <c r="B456" s="7">
        <v>-32.417144472942198</v>
      </c>
      <c r="C456" s="7">
        <v>15.357006943176801</v>
      </c>
      <c r="D456" s="7">
        <v>-2.1109025080792398</v>
      </c>
      <c r="E456" s="7">
        <v>4.1792024581392001E-2</v>
      </c>
      <c r="F456" s="7" t="s">
        <v>1199</v>
      </c>
      <c r="G456" s="8" t="s">
        <v>1200</v>
      </c>
    </row>
    <row r="457" spans="1:7" x14ac:dyDescent="0.25">
      <c r="A457" s="6" t="s">
        <v>1266</v>
      </c>
      <c r="B457" s="7">
        <v>41.942824340396299</v>
      </c>
      <c r="C457" s="7">
        <v>19.875235291850501</v>
      </c>
      <c r="D457" s="7">
        <v>2.1103058013906502</v>
      </c>
      <c r="E457" s="7">
        <v>4.18466463092372E-2</v>
      </c>
      <c r="F457" s="7" t="s">
        <v>1267</v>
      </c>
      <c r="G457" s="8" t="s">
        <v>1268</v>
      </c>
    </row>
    <row r="458" spans="1:7" x14ac:dyDescent="0.25">
      <c r="A458" s="6" t="s">
        <v>988</v>
      </c>
      <c r="B458" s="7">
        <v>-30.4109121582248</v>
      </c>
      <c r="C458" s="7">
        <v>14.4135628523193</v>
      </c>
      <c r="D458" s="7">
        <v>-2.1098816767105801</v>
      </c>
      <c r="E458" s="7">
        <v>4.1885508379189099E-2</v>
      </c>
      <c r="F458" s="7" t="s">
        <v>989</v>
      </c>
      <c r="G458" s="9" t="s">
        <v>990</v>
      </c>
    </row>
    <row r="459" spans="1:7" x14ac:dyDescent="0.25">
      <c r="A459" s="6" t="s">
        <v>831</v>
      </c>
      <c r="B459" s="7">
        <v>48.190731624781101</v>
      </c>
      <c r="C459" s="7">
        <v>22.843082942841299</v>
      </c>
      <c r="D459" s="7">
        <v>2.10964219432927</v>
      </c>
      <c r="E459" s="7">
        <v>4.1907465937397997E-2</v>
      </c>
      <c r="F459" s="7" t="s">
        <v>8</v>
      </c>
      <c r="G459" s="9" t="s">
        <v>8</v>
      </c>
    </row>
    <row r="460" spans="1:7" x14ac:dyDescent="0.25">
      <c r="A460" s="6" t="s">
        <v>881</v>
      </c>
      <c r="B460" s="7">
        <v>39.128729506566501</v>
      </c>
      <c r="C460" s="7">
        <v>18.5481208087574</v>
      </c>
      <c r="D460" s="7">
        <v>2.1095791810937601</v>
      </c>
      <c r="E460" s="7">
        <v>4.1913245154465199E-2</v>
      </c>
      <c r="F460" s="7" t="s">
        <v>8</v>
      </c>
      <c r="G460" s="9" t="s">
        <v>8</v>
      </c>
    </row>
    <row r="461" spans="1:7" x14ac:dyDescent="0.25">
      <c r="A461" s="6" t="s">
        <v>665</v>
      </c>
      <c r="B461" s="7">
        <v>-23.759411877350999</v>
      </c>
      <c r="C461" s="7">
        <v>11.262758284044301</v>
      </c>
      <c r="D461" s="7">
        <v>-2.1095553396551598</v>
      </c>
      <c r="E461" s="7">
        <v>4.1915431939423098E-2</v>
      </c>
      <c r="F461" s="7" t="s">
        <v>666</v>
      </c>
      <c r="G461" s="8" t="s">
        <v>667</v>
      </c>
    </row>
    <row r="462" spans="1:7" x14ac:dyDescent="0.25">
      <c r="A462" s="6" t="s">
        <v>527</v>
      </c>
      <c r="B462" s="7">
        <v>-27.9342868219336</v>
      </c>
      <c r="C462" s="7">
        <v>13.2474657433081</v>
      </c>
      <c r="D462" s="7">
        <v>-2.1086513725120901</v>
      </c>
      <c r="E462" s="7">
        <v>4.1998419890299399E-2</v>
      </c>
      <c r="F462" s="7" t="s">
        <v>8</v>
      </c>
      <c r="G462" s="9" t="s">
        <v>8</v>
      </c>
    </row>
    <row r="463" spans="1:7" x14ac:dyDescent="0.25">
      <c r="A463" s="6" t="s">
        <v>226</v>
      </c>
      <c r="B463" s="7">
        <v>-31.359928326673302</v>
      </c>
      <c r="C463" s="7">
        <v>14.8741860351747</v>
      </c>
      <c r="D463" s="7">
        <v>-2.1083458451113199</v>
      </c>
      <c r="E463" s="7">
        <v>4.20265013172628E-2</v>
      </c>
      <c r="F463" s="7" t="s">
        <v>227</v>
      </c>
      <c r="G463" s="8" t="s">
        <v>228</v>
      </c>
    </row>
    <row r="464" spans="1:7" x14ac:dyDescent="0.25">
      <c r="A464" s="6" t="s">
        <v>367</v>
      </c>
      <c r="B464" s="7">
        <v>-19.5030915018305</v>
      </c>
      <c r="C464" s="7">
        <v>9.2522955534638704</v>
      </c>
      <c r="D464" s="7">
        <v>-2.1079192065507399</v>
      </c>
      <c r="E464" s="7">
        <v>4.2065741928445199E-2</v>
      </c>
      <c r="F464" s="7" t="s">
        <v>8</v>
      </c>
      <c r="G464" s="9" t="s">
        <v>8</v>
      </c>
    </row>
    <row r="465" spans="1:7" x14ac:dyDescent="0.25">
      <c r="A465" s="6" t="s">
        <v>219</v>
      </c>
      <c r="B465" s="7">
        <v>12.9379029214667</v>
      </c>
      <c r="C465" s="7">
        <v>6.1470347637290299</v>
      </c>
      <c r="D465" s="7">
        <v>2.1047388568237202</v>
      </c>
      <c r="E465" s="7">
        <v>4.2359277776492399E-2</v>
      </c>
      <c r="F465" s="7" t="s">
        <v>220</v>
      </c>
      <c r="G465" s="8" t="s">
        <v>221</v>
      </c>
    </row>
    <row r="466" spans="1:7" x14ac:dyDescent="0.25">
      <c r="A466" s="6" t="s">
        <v>1220</v>
      </c>
      <c r="B466" s="7">
        <v>-9.1740091662250798</v>
      </c>
      <c r="C466" s="7">
        <v>4.35991819867305</v>
      </c>
      <c r="D466" s="7">
        <v>-2.1041700206708498</v>
      </c>
      <c r="E466" s="7">
        <v>4.2411969385243102E-2</v>
      </c>
      <c r="F466" s="7" t="s">
        <v>697</v>
      </c>
      <c r="G466" s="8" t="s">
        <v>698</v>
      </c>
    </row>
    <row r="467" spans="1:7" x14ac:dyDescent="0.25">
      <c r="A467" s="6" t="s">
        <v>344</v>
      </c>
      <c r="B467" s="7">
        <v>-36.853012315976201</v>
      </c>
      <c r="C467" s="7">
        <v>17.516256703264801</v>
      </c>
      <c r="D467" s="7">
        <v>-2.1039319610512002</v>
      </c>
      <c r="E467" s="7">
        <v>4.24340381194434E-2</v>
      </c>
      <c r="F467" s="7" t="s">
        <v>345</v>
      </c>
      <c r="G467" s="8" t="s">
        <v>346</v>
      </c>
    </row>
    <row r="468" spans="1:7" x14ac:dyDescent="0.25">
      <c r="A468" s="6" t="s">
        <v>407</v>
      </c>
      <c r="B468" s="7">
        <v>18.626157958120199</v>
      </c>
      <c r="C468" s="7">
        <v>8.8545955526718192</v>
      </c>
      <c r="D468" s="7">
        <v>2.1035582988880601</v>
      </c>
      <c r="E468" s="7">
        <v>4.24686979630369E-2</v>
      </c>
      <c r="F468" s="7" t="s">
        <v>408</v>
      </c>
      <c r="G468" s="8" t="s">
        <v>409</v>
      </c>
    </row>
    <row r="469" spans="1:7" x14ac:dyDescent="0.25">
      <c r="A469" s="6" t="s">
        <v>207</v>
      </c>
      <c r="B469" s="7">
        <v>-46.935395652451298</v>
      </c>
      <c r="C469" s="7">
        <v>22.316981354542499</v>
      </c>
      <c r="D469" s="7">
        <v>-2.10312474195341</v>
      </c>
      <c r="E469" s="7">
        <v>4.2508944738999403E-2</v>
      </c>
      <c r="F469" s="7" t="s">
        <v>8</v>
      </c>
      <c r="G469" s="9" t="s">
        <v>8</v>
      </c>
    </row>
    <row r="470" spans="1:7" x14ac:dyDescent="0.25">
      <c r="A470" s="6" t="s">
        <v>1013</v>
      </c>
      <c r="B470" s="7">
        <v>17.7072513781659</v>
      </c>
      <c r="C470" s="7">
        <v>8.4202762695858997</v>
      </c>
      <c r="D470" s="7">
        <v>2.10292997655251</v>
      </c>
      <c r="E470" s="7">
        <v>4.2527035607369E-2</v>
      </c>
      <c r="F470" s="7" t="s">
        <v>1014</v>
      </c>
      <c r="G470" s="8" t="s">
        <v>1015</v>
      </c>
    </row>
    <row r="471" spans="1:7" x14ac:dyDescent="0.25">
      <c r="A471" s="6" t="s">
        <v>995</v>
      </c>
      <c r="B471" s="7">
        <v>51.944141907291097</v>
      </c>
      <c r="C471" s="7">
        <v>24.708069249293199</v>
      </c>
      <c r="D471" s="7">
        <v>2.10231489086412</v>
      </c>
      <c r="E471" s="7">
        <v>4.2584212656328203E-2</v>
      </c>
      <c r="F471" s="7" t="s">
        <v>8</v>
      </c>
      <c r="G471" s="9" t="s">
        <v>8</v>
      </c>
    </row>
    <row r="472" spans="1:7" x14ac:dyDescent="0.25">
      <c r="A472" s="6" t="s">
        <v>483</v>
      </c>
      <c r="B472" s="7">
        <v>-27.496102368242902</v>
      </c>
      <c r="C472" s="7">
        <v>13.0800757800857</v>
      </c>
      <c r="D472" s="7">
        <v>-2.1021363201966698</v>
      </c>
      <c r="E472" s="7">
        <v>4.2600824884631398E-2</v>
      </c>
      <c r="F472" s="7" t="s">
        <v>484</v>
      </c>
      <c r="G472" s="8" t="s">
        <v>485</v>
      </c>
    </row>
    <row r="473" spans="1:7" x14ac:dyDescent="0.25">
      <c r="A473" s="6" t="s">
        <v>222</v>
      </c>
      <c r="B473" s="7">
        <v>-22.311366783873801</v>
      </c>
      <c r="C473" s="7">
        <v>10.6201888900789</v>
      </c>
      <c r="D473" s="7">
        <v>-2.1008446285467102</v>
      </c>
      <c r="E473" s="7">
        <v>4.27211596210543E-2</v>
      </c>
      <c r="F473" s="7" t="s">
        <v>223</v>
      </c>
      <c r="G473" s="8" t="s">
        <v>224</v>
      </c>
    </row>
    <row r="474" spans="1:7" x14ac:dyDescent="0.25">
      <c r="A474" s="6" t="s">
        <v>1184</v>
      </c>
      <c r="B474" s="7">
        <v>38.0140250743069</v>
      </c>
      <c r="C474" s="7">
        <v>18.094659094613601</v>
      </c>
      <c r="D474" s="7">
        <v>2.1008422913932101</v>
      </c>
      <c r="E474" s="7">
        <v>4.2721377622731899E-2</v>
      </c>
      <c r="F474" s="7" t="s">
        <v>1185</v>
      </c>
      <c r="G474" s="8" t="s">
        <v>1186</v>
      </c>
    </row>
    <row r="475" spans="1:7" x14ac:dyDescent="0.25">
      <c r="A475" s="6" t="s">
        <v>912</v>
      </c>
      <c r="B475" s="7">
        <v>-29.190123673115501</v>
      </c>
      <c r="C475" s="7">
        <v>13.8973864899235</v>
      </c>
      <c r="D475" s="7">
        <v>-2.1004038201197202</v>
      </c>
      <c r="E475" s="7">
        <v>4.2762294064069097E-2</v>
      </c>
      <c r="F475" s="7" t="s">
        <v>913</v>
      </c>
      <c r="G475" s="8" t="s">
        <v>914</v>
      </c>
    </row>
    <row r="476" spans="1:7" x14ac:dyDescent="0.25">
      <c r="A476" s="6" t="s">
        <v>739</v>
      </c>
      <c r="B476" s="7">
        <v>-27.278380599555501</v>
      </c>
      <c r="C476" s="7">
        <v>12.990955787137</v>
      </c>
      <c r="D476" s="7">
        <v>-2.0997978167676701</v>
      </c>
      <c r="E476" s="7">
        <v>4.2818900772406902E-2</v>
      </c>
      <c r="F476" s="7" t="s">
        <v>740</v>
      </c>
      <c r="G476" s="8" t="s">
        <v>741</v>
      </c>
    </row>
    <row r="477" spans="1:7" x14ac:dyDescent="0.25">
      <c r="A477" s="6" t="s">
        <v>751</v>
      </c>
      <c r="B477" s="7">
        <v>55.924030724571097</v>
      </c>
      <c r="C477" s="7">
        <v>26.642411983629401</v>
      </c>
      <c r="D477" s="7">
        <v>2.09906035380483</v>
      </c>
      <c r="E477" s="7">
        <v>4.2887876133915599E-2</v>
      </c>
      <c r="F477" s="7" t="s">
        <v>8</v>
      </c>
      <c r="G477" s="9" t="s">
        <v>8</v>
      </c>
    </row>
    <row r="478" spans="1:7" x14ac:dyDescent="0.25">
      <c r="A478" s="6" t="s">
        <v>381</v>
      </c>
      <c r="B478" s="7">
        <v>-27.422269125228802</v>
      </c>
      <c r="C478" s="7">
        <v>13.0665318230783</v>
      </c>
      <c r="D478" s="7">
        <v>-2.0986647028092902</v>
      </c>
      <c r="E478" s="7">
        <v>4.2924921933314202E-2</v>
      </c>
      <c r="F478" s="7" t="s">
        <v>382</v>
      </c>
      <c r="G478" s="8" t="s">
        <v>383</v>
      </c>
    </row>
    <row r="479" spans="1:7" x14ac:dyDescent="0.25">
      <c r="A479" s="6" t="s">
        <v>277</v>
      </c>
      <c r="B479" s="7">
        <v>-30.596117455584601</v>
      </c>
      <c r="C479" s="7">
        <v>14.5865965653821</v>
      </c>
      <c r="D479" s="7">
        <v>-2.0975501254485498</v>
      </c>
      <c r="E479" s="7">
        <v>4.3029434181959397E-2</v>
      </c>
      <c r="F479" s="7" t="s">
        <v>278</v>
      </c>
      <c r="G479" s="8" t="s">
        <v>279</v>
      </c>
    </row>
    <row r="480" spans="1:7" x14ac:dyDescent="0.25">
      <c r="A480" s="6" t="s">
        <v>1193</v>
      </c>
      <c r="B480" s="7">
        <v>42.9859676621491</v>
      </c>
      <c r="C480" s="7">
        <v>20.4936941282274</v>
      </c>
      <c r="D480" s="7">
        <v>2.0975216763356199</v>
      </c>
      <c r="E480" s="7">
        <v>4.3032104742921497E-2</v>
      </c>
      <c r="F480" s="7" t="s">
        <v>8</v>
      </c>
      <c r="G480" s="9" t="s">
        <v>8</v>
      </c>
    </row>
    <row r="481" spans="1:7" x14ac:dyDescent="0.25">
      <c r="A481" s="6" t="s">
        <v>281</v>
      </c>
      <c r="B481" s="7">
        <v>41.752044690930198</v>
      </c>
      <c r="C481" s="7">
        <v>19.914317783673201</v>
      </c>
      <c r="D481" s="7">
        <v>2.0965842337396401</v>
      </c>
      <c r="E481" s="7">
        <v>4.31201855689601E-2</v>
      </c>
      <c r="F481" s="7" t="s">
        <v>282</v>
      </c>
      <c r="G481" s="8" t="s">
        <v>283</v>
      </c>
    </row>
    <row r="482" spans="1:7" x14ac:dyDescent="0.25">
      <c r="A482" s="6" t="s">
        <v>1228</v>
      </c>
      <c r="B482" s="7">
        <v>-32.304862257459497</v>
      </c>
      <c r="C482" s="7">
        <v>15.4257885686233</v>
      </c>
      <c r="D482" s="7">
        <v>-2.0942113989017699</v>
      </c>
      <c r="E482" s="7">
        <v>4.3343843680515602E-2</v>
      </c>
      <c r="F482" s="7" t="s">
        <v>1229</v>
      </c>
      <c r="G482" s="8" t="s">
        <v>1230</v>
      </c>
    </row>
    <row r="483" spans="1:7" x14ac:dyDescent="0.25">
      <c r="A483" s="6" t="s">
        <v>891</v>
      </c>
      <c r="B483" s="7">
        <v>-27.084340000436299</v>
      </c>
      <c r="C483" s="7">
        <v>12.9345020895981</v>
      </c>
      <c r="D483" s="7">
        <v>-2.0939607735049499</v>
      </c>
      <c r="E483" s="7">
        <v>4.3367526594989103E-2</v>
      </c>
      <c r="F483" s="7" t="s">
        <v>892</v>
      </c>
      <c r="G483" s="8" t="s">
        <v>893</v>
      </c>
    </row>
    <row r="484" spans="1:7" x14ac:dyDescent="0.25">
      <c r="A484" s="6" t="s">
        <v>552</v>
      </c>
      <c r="B484" s="7">
        <v>23.3880258621558</v>
      </c>
      <c r="C484" s="7">
        <v>11.1734711510796</v>
      </c>
      <c r="D484" s="7">
        <v>2.0931745870123901</v>
      </c>
      <c r="E484" s="7">
        <v>4.34418914233261E-2</v>
      </c>
      <c r="F484" s="7" t="s">
        <v>553</v>
      </c>
      <c r="G484" s="8" t="s">
        <v>554</v>
      </c>
    </row>
    <row r="485" spans="1:7" x14ac:dyDescent="0.25">
      <c r="A485" s="6" t="s">
        <v>524</v>
      </c>
      <c r="B485" s="7">
        <v>-32.213054309514</v>
      </c>
      <c r="C485" s="7">
        <v>15.3902133330109</v>
      </c>
      <c r="D485" s="7">
        <v>-2.0930869255996098</v>
      </c>
      <c r="E485" s="7">
        <v>4.3450190205913501E-2</v>
      </c>
      <c r="F485" s="7" t="s">
        <v>525</v>
      </c>
      <c r="G485" s="8" t="s">
        <v>526</v>
      </c>
    </row>
    <row r="486" spans="1:7" x14ac:dyDescent="0.25">
      <c r="A486" s="6" t="s">
        <v>126</v>
      </c>
      <c r="B486" s="7">
        <v>48.064281066932097</v>
      </c>
      <c r="C486" s="7">
        <v>22.971128691100301</v>
      </c>
      <c r="D486" s="7">
        <v>2.0923778588883</v>
      </c>
      <c r="E486" s="7">
        <v>4.3517367858727597E-2</v>
      </c>
      <c r="F486" s="7" t="s">
        <v>127</v>
      </c>
      <c r="G486" s="8" t="s">
        <v>128</v>
      </c>
    </row>
    <row r="487" spans="1:7" x14ac:dyDescent="0.25">
      <c r="A487" s="6" t="s">
        <v>1224</v>
      </c>
      <c r="B487" s="7">
        <v>-11.8104133678887</v>
      </c>
      <c r="C487" s="7">
        <v>5.6445740878584498</v>
      </c>
      <c r="D487" s="7">
        <v>-2.0923480113925801</v>
      </c>
      <c r="E487" s="7">
        <v>4.35201976425625E-2</v>
      </c>
      <c r="F487" s="7" t="s">
        <v>1225</v>
      </c>
      <c r="G487" s="8" t="s">
        <v>1226</v>
      </c>
    </row>
    <row r="488" spans="1:7" x14ac:dyDescent="0.25">
      <c r="A488" s="6" t="s">
        <v>90</v>
      </c>
      <c r="B488" s="7">
        <v>12.1470148004436</v>
      </c>
      <c r="C488" s="7">
        <v>5.8093150516665704</v>
      </c>
      <c r="D488" s="7">
        <v>2.0909547325994802</v>
      </c>
      <c r="E488" s="7">
        <v>4.3652472078814501E-2</v>
      </c>
      <c r="F488" s="7" t="s">
        <v>91</v>
      </c>
      <c r="G488" s="8" t="s">
        <v>92</v>
      </c>
    </row>
    <row r="489" spans="1:7" x14ac:dyDescent="0.25">
      <c r="A489" s="6" t="s">
        <v>869</v>
      </c>
      <c r="B489" s="7">
        <v>-47.797642159969698</v>
      </c>
      <c r="C489" s="7">
        <v>22.8712477950357</v>
      </c>
      <c r="D489" s="7">
        <v>-2.0898572123530701</v>
      </c>
      <c r="E489" s="7">
        <v>4.3756916896350598E-2</v>
      </c>
      <c r="F489" s="7" t="s">
        <v>870</v>
      </c>
      <c r="G489" s="8" t="s">
        <v>871</v>
      </c>
    </row>
    <row r="490" spans="1:7" x14ac:dyDescent="0.25">
      <c r="A490" s="6" t="s">
        <v>853</v>
      </c>
      <c r="B490" s="7">
        <v>-9.0927248349751792</v>
      </c>
      <c r="C490" s="7">
        <v>4.3527392676096399</v>
      </c>
      <c r="D490" s="7">
        <v>-2.0889661144276501</v>
      </c>
      <c r="E490" s="7">
        <v>4.3841879330547798E-2</v>
      </c>
      <c r="F490" s="7" t="s">
        <v>854</v>
      </c>
      <c r="G490" s="8" t="s">
        <v>855</v>
      </c>
    </row>
    <row r="491" spans="1:7" x14ac:dyDescent="0.25">
      <c r="A491" s="6" t="s">
        <v>577</v>
      </c>
      <c r="B491" s="7">
        <v>-37.573773250254099</v>
      </c>
      <c r="C491" s="7">
        <v>17.988726666688098</v>
      </c>
      <c r="D491" s="7">
        <v>-2.0887400173706498</v>
      </c>
      <c r="E491" s="7">
        <v>4.38634598032972E-2</v>
      </c>
      <c r="F491" s="7" t="s">
        <v>578</v>
      </c>
      <c r="G491" s="8" t="s">
        <v>579</v>
      </c>
    </row>
    <row r="492" spans="1:7" x14ac:dyDescent="0.25">
      <c r="A492" s="6" t="s">
        <v>1290</v>
      </c>
      <c r="B492" s="7">
        <v>62.445643065784097</v>
      </c>
      <c r="C492" s="7">
        <v>29.915776796923499</v>
      </c>
      <c r="D492" s="7">
        <v>2.0873816344359799</v>
      </c>
      <c r="E492" s="7">
        <v>4.3993311334506402E-2</v>
      </c>
      <c r="F492" s="7" t="s">
        <v>8</v>
      </c>
      <c r="G492" s="9" t="s">
        <v>8</v>
      </c>
    </row>
    <row r="493" spans="1:7" x14ac:dyDescent="0.25">
      <c r="A493" s="6" t="s">
        <v>1232</v>
      </c>
      <c r="B493" s="7">
        <v>-9.6702478181385896</v>
      </c>
      <c r="C493" s="7">
        <v>4.6333339475831599</v>
      </c>
      <c r="D493" s="7">
        <v>-2.0871035689501301</v>
      </c>
      <c r="E493" s="7">
        <v>4.4019934026496101E-2</v>
      </c>
      <c r="F493" s="7" t="s">
        <v>1233</v>
      </c>
      <c r="G493" s="8" t="s">
        <v>1234</v>
      </c>
    </row>
    <row r="494" spans="1:7" x14ac:dyDescent="0.25">
      <c r="A494" s="6" t="s">
        <v>350</v>
      </c>
      <c r="B494" s="7">
        <v>55.843225711631803</v>
      </c>
      <c r="C494" s="7">
        <v>26.7696636917881</v>
      </c>
      <c r="D494" s="7">
        <v>2.0860637755700502</v>
      </c>
      <c r="E494" s="7">
        <v>4.4119612078071101E-2</v>
      </c>
      <c r="F494" s="7" t="s">
        <v>8</v>
      </c>
      <c r="G494" s="9" t="s">
        <v>8</v>
      </c>
    </row>
    <row r="495" spans="1:7" x14ac:dyDescent="0.25">
      <c r="A495" s="6" t="s">
        <v>267</v>
      </c>
      <c r="B495" s="7">
        <v>-19.228451166819099</v>
      </c>
      <c r="C495" s="7">
        <v>9.2223532423277206</v>
      </c>
      <c r="D495" s="7">
        <v>-2.0849831557705398</v>
      </c>
      <c r="E495" s="7">
        <v>4.42234141789851E-2</v>
      </c>
      <c r="F495" s="7" t="s">
        <v>268</v>
      </c>
      <c r="G495" s="8" t="s">
        <v>269</v>
      </c>
    </row>
    <row r="496" spans="1:7" x14ac:dyDescent="0.25">
      <c r="A496" s="6" t="s">
        <v>1357</v>
      </c>
      <c r="B496" s="7">
        <v>57.204772849844304</v>
      </c>
      <c r="C496" s="7">
        <v>27.443689665253199</v>
      </c>
      <c r="D496" s="7">
        <v>2.0844417622996199</v>
      </c>
      <c r="E496" s="7">
        <v>4.4275500018252298E-2</v>
      </c>
      <c r="F496" s="7" t="s">
        <v>1358</v>
      </c>
      <c r="G496" s="8" t="s">
        <v>1359</v>
      </c>
    </row>
    <row r="497" spans="1:7" x14ac:dyDescent="0.25">
      <c r="A497" s="6" t="s">
        <v>917</v>
      </c>
      <c r="B497" s="7">
        <v>36.990740918316597</v>
      </c>
      <c r="C497" s="7">
        <v>17.746271876277302</v>
      </c>
      <c r="D497" s="7">
        <v>2.0844232059672598</v>
      </c>
      <c r="E497" s="7">
        <v>4.4277286222954598E-2</v>
      </c>
      <c r="F497" s="7" t="s">
        <v>918</v>
      </c>
      <c r="G497" s="8" t="s">
        <v>919</v>
      </c>
    </row>
    <row r="498" spans="1:7" x14ac:dyDescent="0.25">
      <c r="A498" s="6" t="s">
        <v>671</v>
      </c>
      <c r="B498" s="7">
        <v>-13.8212269671542</v>
      </c>
      <c r="C498" s="7">
        <v>6.6318574580918597</v>
      </c>
      <c r="D498" s="7">
        <v>-2.0840657469635802</v>
      </c>
      <c r="E498" s="7">
        <v>4.4311707058842999E-2</v>
      </c>
      <c r="F498" s="7" t="s">
        <v>672</v>
      </c>
      <c r="G498" s="8" t="s">
        <v>673</v>
      </c>
    </row>
    <row r="499" spans="1:7" x14ac:dyDescent="0.25">
      <c r="A499" s="6" t="s">
        <v>864</v>
      </c>
      <c r="B499" s="7">
        <v>46.926709234669097</v>
      </c>
      <c r="C499" s="7">
        <v>22.523936757574202</v>
      </c>
      <c r="D499" s="7">
        <v>2.0834150681447299</v>
      </c>
      <c r="E499" s="7">
        <v>4.4374423335752498E-2</v>
      </c>
      <c r="F499" s="7" t="s">
        <v>8</v>
      </c>
      <c r="G499" s="9" t="s">
        <v>8</v>
      </c>
    </row>
    <row r="500" spans="1:7" x14ac:dyDescent="0.25">
      <c r="A500" s="6" t="s">
        <v>1094</v>
      </c>
      <c r="B500" s="7">
        <v>-19.8997457121446</v>
      </c>
      <c r="C500" s="7">
        <v>9.5529841669920295</v>
      </c>
      <c r="D500" s="7">
        <v>-2.0830920856022401</v>
      </c>
      <c r="E500" s="7">
        <v>4.44055832790397E-2</v>
      </c>
      <c r="F500" s="7" t="s">
        <v>1095</v>
      </c>
      <c r="G500" s="8" t="s">
        <v>1096</v>
      </c>
    </row>
    <row r="501" spans="1:7" x14ac:dyDescent="0.25">
      <c r="A501" s="6" t="s">
        <v>105</v>
      </c>
      <c r="B501" s="7">
        <v>32.152618035341398</v>
      </c>
      <c r="C501" s="7">
        <v>15.4374762040681</v>
      </c>
      <c r="D501" s="7">
        <v>2.08276389290035</v>
      </c>
      <c r="E501" s="7">
        <v>4.4437265578692202E-2</v>
      </c>
      <c r="F501" s="7" t="s">
        <v>8</v>
      </c>
      <c r="G501" s="9" t="s">
        <v>8</v>
      </c>
    </row>
    <row r="502" spans="1:7" x14ac:dyDescent="0.25">
      <c r="A502" s="6" t="s">
        <v>949</v>
      </c>
      <c r="B502" s="7">
        <v>-32.164585432851503</v>
      </c>
      <c r="C502" s="7">
        <v>15.445395716344301</v>
      </c>
      <c r="D502" s="7">
        <v>-2.0824707908788</v>
      </c>
      <c r="E502" s="7">
        <v>4.4465577173271403E-2</v>
      </c>
      <c r="F502" s="7" t="s">
        <v>950</v>
      </c>
      <c r="G502" s="8" t="s">
        <v>951</v>
      </c>
    </row>
    <row r="503" spans="1:7" x14ac:dyDescent="0.25">
      <c r="A503" s="6" t="s">
        <v>378</v>
      </c>
      <c r="B503" s="7">
        <v>27.248486711467699</v>
      </c>
      <c r="C503" s="7">
        <v>13.107026294337601</v>
      </c>
      <c r="D503" s="7">
        <v>2.0789221063239398</v>
      </c>
      <c r="E503" s="7">
        <v>4.4809615355382498E-2</v>
      </c>
      <c r="F503" s="7" t="s">
        <v>379</v>
      </c>
      <c r="G503" s="8" t="s">
        <v>380</v>
      </c>
    </row>
    <row r="504" spans="1:7" x14ac:dyDescent="0.25">
      <c r="A504" s="6" t="s">
        <v>1235</v>
      </c>
      <c r="B504" s="7">
        <v>58.662491392617</v>
      </c>
      <c r="C504" s="7">
        <v>28.223249272048999</v>
      </c>
      <c r="D504" s="7">
        <v>2.07851657430222</v>
      </c>
      <c r="E504" s="7">
        <v>4.4849079457666398E-2</v>
      </c>
      <c r="F504" s="7" t="s">
        <v>1236</v>
      </c>
      <c r="G504" s="8" t="s">
        <v>1237</v>
      </c>
    </row>
    <row r="505" spans="1:7" x14ac:dyDescent="0.25">
      <c r="A505" s="6" t="s">
        <v>218</v>
      </c>
      <c r="B505" s="7">
        <v>59.0196462878747</v>
      </c>
      <c r="C505" s="7">
        <v>28.4045594645733</v>
      </c>
      <c r="D505" s="7">
        <v>2.0778229763248102</v>
      </c>
      <c r="E505" s="7">
        <v>4.4916647312741399E-2</v>
      </c>
      <c r="F505" s="7" t="s">
        <v>8</v>
      </c>
      <c r="G505" s="9" t="s">
        <v>8</v>
      </c>
    </row>
    <row r="506" spans="1:7" x14ac:dyDescent="0.25">
      <c r="A506" s="6" t="s">
        <v>571</v>
      </c>
      <c r="B506" s="7">
        <v>-31.574667993353401</v>
      </c>
      <c r="C506" s="7">
        <v>15.196748381260001</v>
      </c>
      <c r="D506" s="7">
        <v>-2.07772526077289</v>
      </c>
      <c r="E506" s="7">
        <v>4.4926173599617897E-2</v>
      </c>
      <c r="F506" s="7" t="s">
        <v>572</v>
      </c>
      <c r="G506" s="8" t="s">
        <v>573</v>
      </c>
    </row>
    <row r="507" spans="1:7" x14ac:dyDescent="0.25">
      <c r="A507" s="6" t="s">
        <v>1348</v>
      </c>
      <c r="B507" s="7">
        <v>24.727789780702999</v>
      </c>
      <c r="C507" s="7">
        <v>11.9056714471982</v>
      </c>
      <c r="D507" s="7">
        <v>2.0769756573890801</v>
      </c>
      <c r="E507" s="7">
        <v>4.4999311476279599E-2</v>
      </c>
      <c r="F507" s="7" t="s">
        <v>1349</v>
      </c>
      <c r="G507" s="8" t="s">
        <v>1350</v>
      </c>
    </row>
    <row r="508" spans="1:7" x14ac:dyDescent="0.25">
      <c r="A508" s="6" t="s">
        <v>540</v>
      </c>
      <c r="B508" s="7">
        <v>37.088145484164997</v>
      </c>
      <c r="C508" s="7">
        <v>17.870211643752199</v>
      </c>
      <c r="D508" s="7">
        <v>2.0754172487448801</v>
      </c>
      <c r="E508" s="7">
        <v>4.51516983476715E-2</v>
      </c>
      <c r="F508" s="7" t="s">
        <v>8</v>
      </c>
      <c r="G508" s="9" t="s">
        <v>8</v>
      </c>
    </row>
    <row r="509" spans="1:7" x14ac:dyDescent="0.25">
      <c r="A509" s="6" t="s">
        <v>1158</v>
      </c>
      <c r="B509" s="7">
        <v>-35.431250272022702</v>
      </c>
      <c r="C509" s="7">
        <v>17.074384963847901</v>
      </c>
      <c r="D509" s="7">
        <v>-2.0751113640135399</v>
      </c>
      <c r="E509" s="7">
        <v>4.5181662032147102E-2</v>
      </c>
      <c r="F509" s="7" t="s">
        <v>1159</v>
      </c>
      <c r="G509" s="8" t="s">
        <v>1160</v>
      </c>
    </row>
    <row r="510" spans="1:7" x14ac:dyDescent="0.25">
      <c r="A510" s="6" t="s">
        <v>860</v>
      </c>
      <c r="B510" s="7">
        <v>6.7805276692775402</v>
      </c>
      <c r="C510" s="7">
        <v>3.2683009832158101</v>
      </c>
      <c r="D510" s="7">
        <v>2.07463379416357</v>
      </c>
      <c r="E510" s="7">
        <v>4.5228478472592301E-2</v>
      </c>
      <c r="F510" s="7" t="s">
        <v>861</v>
      </c>
      <c r="G510" s="8" t="s">
        <v>862</v>
      </c>
    </row>
    <row r="511" spans="1:7" x14ac:dyDescent="0.25">
      <c r="A511" s="6" t="s">
        <v>574</v>
      </c>
      <c r="B511" s="7">
        <v>-17.875854644526498</v>
      </c>
      <c r="C511" s="7">
        <v>8.6188566309136707</v>
      </c>
      <c r="D511" s="7">
        <v>-2.07404014360911</v>
      </c>
      <c r="E511" s="7">
        <v>4.5286733765795603E-2</v>
      </c>
      <c r="F511" s="7" t="s">
        <v>575</v>
      </c>
      <c r="G511" s="8" t="s">
        <v>576</v>
      </c>
    </row>
    <row r="512" spans="1:7" x14ac:dyDescent="0.25">
      <c r="A512" s="6" t="s">
        <v>12</v>
      </c>
      <c r="B512" s="7">
        <v>-35.801761123888298</v>
      </c>
      <c r="C512" s="7">
        <v>17.2673968102436</v>
      </c>
      <c r="D512" s="7">
        <v>-2.0733733936460799</v>
      </c>
      <c r="E512" s="7">
        <v>4.5352240909247402E-2</v>
      </c>
      <c r="F512" s="7" t="s">
        <v>13</v>
      </c>
      <c r="G512" s="8" t="s">
        <v>14</v>
      </c>
    </row>
    <row r="513" spans="1:7" x14ac:dyDescent="0.25">
      <c r="A513" s="6" t="s">
        <v>1097</v>
      </c>
      <c r="B513" s="7">
        <v>15.3938042298604</v>
      </c>
      <c r="C513" s="7">
        <v>7.4263619742889997</v>
      </c>
      <c r="D513" s="7">
        <v>2.0728594004918799</v>
      </c>
      <c r="E513" s="7">
        <v>4.5402796719991402E-2</v>
      </c>
      <c r="F513" s="7" t="s">
        <v>8</v>
      </c>
      <c r="G513" s="9" t="s">
        <v>8</v>
      </c>
    </row>
    <row r="514" spans="1:7" x14ac:dyDescent="0.25">
      <c r="A514" s="6" t="s">
        <v>1134</v>
      </c>
      <c r="B514" s="7">
        <v>-25.6552759042129</v>
      </c>
      <c r="C514" s="7">
        <v>12.378348054741901</v>
      </c>
      <c r="D514" s="7">
        <v>-2.07259286867321</v>
      </c>
      <c r="E514" s="7">
        <v>4.5429031980967698E-2</v>
      </c>
      <c r="F514" s="7" t="s">
        <v>1135</v>
      </c>
      <c r="G514" s="8" t="s">
        <v>1136</v>
      </c>
    </row>
    <row r="515" spans="1:7" x14ac:dyDescent="0.25">
      <c r="A515" s="6" t="s">
        <v>166</v>
      </c>
      <c r="B515" s="7">
        <v>-17.3154241471332</v>
      </c>
      <c r="C515" s="7">
        <v>8.3545243293836595</v>
      </c>
      <c r="D515" s="7">
        <v>-2.0725804922529401</v>
      </c>
      <c r="E515" s="7">
        <v>4.54302505401648E-2</v>
      </c>
      <c r="F515" s="7" t="s">
        <v>167</v>
      </c>
      <c r="G515" s="10" t="s">
        <v>168</v>
      </c>
    </row>
    <row r="516" spans="1:7" x14ac:dyDescent="0.25">
      <c r="A516" s="6" t="s">
        <v>996</v>
      </c>
      <c r="B516" s="7">
        <v>31.868745920701901</v>
      </c>
      <c r="C516" s="7">
        <v>15.3767039933494</v>
      </c>
      <c r="D516" s="7">
        <v>2.07253426576239</v>
      </c>
      <c r="E516" s="7">
        <v>4.5434802167793102E-2</v>
      </c>
      <c r="F516" s="7" t="s">
        <v>8</v>
      </c>
      <c r="G516" s="9" t="s">
        <v>8</v>
      </c>
    </row>
    <row r="517" spans="1:7" x14ac:dyDescent="0.25">
      <c r="A517" s="6" t="s">
        <v>1363</v>
      </c>
      <c r="B517" s="7">
        <v>-55.012802107290803</v>
      </c>
      <c r="C517" s="7">
        <v>26.549904360695098</v>
      </c>
      <c r="D517" s="7">
        <v>-2.07205274112899</v>
      </c>
      <c r="E517" s="7">
        <v>4.5482238641937303E-2</v>
      </c>
      <c r="F517" s="7" t="s">
        <v>1364</v>
      </c>
      <c r="G517" s="8" t="s">
        <v>1365</v>
      </c>
    </row>
    <row r="518" spans="1:7" x14ac:dyDescent="0.25">
      <c r="A518" s="6" t="s">
        <v>9</v>
      </c>
      <c r="B518" s="7">
        <v>17.7749690639614</v>
      </c>
      <c r="C518" s="7">
        <v>8.5800372045622098</v>
      </c>
      <c r="D518" s="7">
        <v>2.0716657329306298</v>
      </c>
      <c r="E518" s="7">
        <v>4.55203955260493E-2</v>
      </c>
      <c r="F518" s="7" t="s">
        <v>10</v>
      </c>
      <c r="G518" s="8" t="s">
        <v>11</v>
      </c>
    </row>
    <row r="519" spans="1:7" x14ac:dyDescent="0.25">
      <c r="A519" s="6" t="s">
        <v>1016</v>
      </c>
      <c r="B519" s="7">
        <v>-25.8206992490259</v>
      </c>
      <c r="C519" s="7">
        <v>12.467535814056699</v>
      </c>
      <c r="D519" s="7">
        <v>-2.0710346963602801</v>
      </c>
      <c r="E519" s="7">
        <v>4.5582672546710903E-2</v>
      </c>
      <c r="F519" s="7" t="s">
        <v>8</v>
      </c>
      <c r="G519" s="9" t="s">
        <v>8</v>
      </c>
    </row>
    <row r="520" spans="1:7" x14ac:dyDescent="0.25">
      <c r="A520" s="6" t="s">
        <v>462</v>
      </c>
      <c r="B520" s="7">
        <v>-33.070934407780001</v>
      </c>
      <c r="C520" s="7">
        <v>15.972323433139101</v>
      </c>
      <c r="D520" s="7">
        <v>-2.0705149470718198</v>
      </c>
      <c r="E520" s="7">
        <v>4.5634022787073701E-2</v>
      </c>
      <c r="F520" s="7" t="s">
        <v>463</v>
      </c>
      <c r="G520" s="8" t="s">
        <v>464</v>
      </c>
    </row>
    <row r="521" spans="1:7" x14ac:dyDescent="0.25">
      <c r="A521" s="6" t="s">
        <v>1326</v>
      </c>
      <c r="B521" s="7">
        <v>-27.1993976369126</v>
      </c>
      <c r="C521" s="7">
        <v>13.1390812535863</v>
      </c>
      <c r="D521" s="7">
        <v>-2.07011412076386</v>
      </c>
      <c r="E521" s="7">
        <v>4.5673658340011997E-2</v>
      </c>
      <c r="F521" s="7" t="s">
        <v>1327</v>
      </c>
      <c r="G521" s="8" t="s">
        <v>1328</v>
      </c>
    </row>
    <row r="522" spans="1:7" x14ac:dyDescent="0.25">
      <c r="A522" s="6" t="s">
        <v>1376</v>
      </c>
      <c r="B522" s="7">
        <v>48.316009049018497</v>
      </c>
      <c r="C522" s="7">
        <v>23.341005742386901</v>
      </c>
      <c r="D522" s="7">
        <v>2.0700054480204901</v>
      </c>
      <c r="E522" s="7">
        <v>4.5684409607902397E-2</v>
      </c>
      <c r="F522" s="7" t="s">
        <v>1377</v>
      </c>
      <c r="G522" s="8" t="s">
        <v>1378</v>
      </c>
    </row>
    <row r="523" spans="1:7" x14ac:dyDescent="0.25">
      <c r="A523" s="6" t="s">
        <v>271</v>
      </c>
      <c r="B523" s="7">
        <v>28.808455478102701</v>
      </c>
      <c r="C523" s="7">
        <v>13.9203359428139</v>
      </c>
      <c r="D523" s="7">
        <v>2.0695230055115501</v>
      </c>
      <c r="E523" s="7">
        <v>4.5732165686770999E-2</v>
      </c>
      <c r="F523" s="7" t="s">
        <v>272</v>
      </c>
      <c r="G523" s="8" t="s">
        <v>273</v>
      </c>
    </row>
    <row r="524" spans="1:7" x14ac:dyDescent="0.25">
      <c r="A524" s="6" t="s">
        <v>926</v>
      </c>
      <c r="B524" s="7">
        <v>-24.201915526998398</v>
      </c>
      <c r="C524" s="7">
        <v>11.716146535571401</v>
      </c>
      <c r="D524" s="7">
        <v>-2.0656890431951198</v>
      </c>
      <c r="E524" s="7">
        <v>4.6113242733728799E-2</v>
      </c>
      <c r="F524" s="7" t="s">
        <v>927</v>
      </c>
      <c r="G524" s="8" t="s">
        <v>928</v>
      </c>
    </row>
    <row r="525" spans="1:7" x14ac:dyDescent="0.25">
      <c r="A525" s="6" t="s">
        <v>40</v>
      </c>
      <c r="B525" s="7">
        <v>-35.806488106096502</v>
      </c>
      <c r="C525" s="7">
        <v>17.345266055144201</v>
      </c>
      <c r="D525" s="7">
        <v>-2.06433778486074</v>
      </c>
      <c r="E525" s="7">
        <v>4.6248213693529397E-2</v>
      </c>
      <c r="F525" s="7" t="s">
        <v>41</v>
      </c>
      <c r="G525" s="8" t="s">
        <v>42</v>
      </c>
    </row>
    <row r="526" spans="1:7" x14ac:dyDescent="0.25">
      <c r="A526" s="6" t="s">
        <v>549</v>
      </c>
      <c r="B526" s="7">
        <v>21.148055145515102</v>
      </c>
      <c r="C526" s="7">
        <v>10.244530540570199</v>
      </c>
      <c r="D526" s="7">
        <v>2.0643264287968099</v>
      </c>
      <c r="E526" s="7">
        <v>4.6249349465347103E-2</v>
      </c>
      <c r="F526" s="7" t="s">
        <v>550</v>
      </c>
      <c r="G526" s="8" t="s">
        <v>551</v>
      </c>
    </row>
    <row r="527" spans="1:7" x14ac:dyDescent="0.25">
      <c r="A527" s="6" t="s">
        <v>1216</v>
      </c>
      <c r="B527" s="7">
        <v>40.4192908146034</v>
      </c>
      <c r="C527" s="7">
        <v>19.5827871897622</v>
      </c>
      <c r="D527" s="7">
        <v>2.0640213480813698</v>
      </c>
      <c r="E527" s="7">
        <v>4.6279871141020099E-2</v>
      </c>
      <c r="F527" s="7" t="s">
        <v>8</v>
      </c>
      <c r="G527" s="9" t="s">
        <v>8</v>
      </c>
    </row>
    <row r="528" spans="1:7" x14ac:dyDescent="0.25">
      <c r="A528" s="6" t="s">
        <v>955</v>
      </c>
      <c r="B528" s="7">
        <v>-34.227508048460102</v>
      </c>
      <c r="C528" s="7">
        <v>16.5839956047021</v>
      </c>
      <c r="D528" s="7">
        <v>-2.0638879112314399</v>
      </c>
      <c r="E528" s="7">
        <v>4.6293226329558998E-2</v>
      </c>
      <c r="F528" s="7" t="s">
        <v>956</v>
      </c>
      <c r="G528" s="8" t="s">
        <v>957</v>
      </c>
    </row>
    <row r="529" spans="1:7" x14ac:dyDescent="0.25">
      <c r="A529" s="6" t="s">
        <v>59</v>
      </c>
      <c r="B529" s="7">
        <v>36.129931070803302</v>
      </c>
      <c r="C529" s="7">
        <v>17.517692942275499</v>
      </c>
      <c r="D529" s="7">
        <v>2.0624822680623001</v>
      </c>
      <c r="E529" s="7">
        <v>4.6434117336280799E-2</v>
      </c>
      <c r="F529" s="7" t="s">
        <v>60</v>
      </c>
      <c r="G529" s="8" t="s">
        <v>61</v>
      </c>
    </row>
    <row r="530" spans="1:7" x14ac:dyDescent="0.25">
      <c r="A530" s="6" t="s">
        <v>629</v>
      </c>
      <c r="B530" s="7">
        <v>43.407239739883899</v>
      </c>
      <c r="C530" s="7">
        <v>21.048022353215401</v>
      </c>
      <c r="D530" s="7">
        <v>2.0622954029337999</v>
      </c>
      <c r="E530" s="7">
        <v>4.6452875572380301E-2</v>
      </c>
      <c r="F530" s="7" t="s">
        <v>630</v>
      </c>
      <c r="G530" s="8" t="s">
        <v>631</v>
      </c>
    </row>
    <row r="531" spans="1:7" x14ac:dyDescent="0.25">
      <c r="A531" s="6" t="s">
        <v>845</v>
      </c>
      <c r="B531" s="7">
        <v>-30.2010995378165</v>
      </c>
      <c r="C531" s="7">
        <v>14.6451393771938</v>
      </c>
      <c r="D531" s="7">
        <v>-2.0621927016172501</v>
      </c>
      <c r="E531" s="7">
        <v>4.6463187953119801E-2</v>
      </c>
      <c r="F531" s="7" t="s">
        <v>846</v>
      </c>
      <c r="G531" s="8" t="s">
        <v>847</v>
      </c>
    </row>
    <row r="532" spans="1:7" x14ac:dyDescent="0.25">
      <c r="A532" s="6" t="s">
        <v>1151</v>
      </c>
      <c r="B532" s="7">
        <v>-16.9799654201747</v>
      </c>
      <c r="C532" s="7">
        <v>8.2363451038632594</v>
      </c>
      <c r="D532" s="7">
        <v>-2.0615898442878802</v>
      </c>
      <c r="E532" s="7">
        <v>4.65237621822783E-2</v>
      </c>
      <c r="F532" s="7" t="s">
        <v>1152</v>
      </c>
      <c r="G532" s="8" t="s">
        <v>1153</v>
      </c>
    </row>
    <row r="533" spans="1:7" x14ac:dyDescent="0.25">
      <c r="A533" s="6" t="s">
        <v>626</v>
      </c>
      <c r="B533" s="7">
        <v>-33.240202031216299</v>
      </c>
      <c r="C533" s="7">
        <v>16.1387063193059</v>
      </c>
      <c r="D533" s="7">
        <v>-2.0596571604660001</v>
      </c>
      <c r="E533" s="7">
        <v>4.6718422590405401E-2</v>
      </c>
      <c r="F533" s="7" t="s">
        <v>627</v>
      </c>
      <c r="G533" s="8" t="s">
        <v>628</v>
      </c>
    </row>
    <row r="534" spans="1:7" x14ac:dyDescent="0.25">
      <c r="A534" s="6" t="s">
        <v>477</v>
      </c>
      <c r="B534" s="7">
        <v>-17.481242664668599</v>
      </c>
      <c r="C534" s="7">
        <v>8.4894399714544004</v>
      </c>
      <c r="D534" s="7">
        <v>-2.0591750131279598</v>
      </c>
      <c r="E534" s="7">
        <v>4.6767095752772797E-2</v>
      </c>
      <c r="F534" s="7" t="s">
        <v>478</v>
      </c>
      <c r="G534" s="8" t="s">
        <v>479</v>
      </c>
    </row>
    <row r="535" spans="1:7" x14ac:dyDescent="0.25">
      <c r="A535" s="6" t="s">
        <v>720</v>
      </c>
      <c r="B535" s="7">
        <v>-17.683050581832401</v>
      </c>
      <c r="C535" s="7">
        <v>8.5876529451861501</v>
      </c>
      <c r="D535" s="7">
        <v>-2.0591249663558799</v>
      </c>
      <c r="E535" s="7">
        <v>4.6772150560785403E-2</v>
      </c>
      <c r="F535" s="7" t="s">
        <v>721</v>
      </c>
      <c r="G535" s="8" t="s">
        <v>722</v>
      </c>
    </row>
    <row r="536" spans="1:7" x14ac:dyDescent="0.25">
      <c r="A536" s="6" t="s">
        <v>123</v>
      </c>
      <c r="B536" s="7">
        <v>-22.792005109399199</v>
      </c>
      <c r="C536" s="7">
        <v>11.069567574066401</v>
      </c>
      <c r="D536" s="7">
        <v>-2.0589788134810201</v>
      </c>
      <c r="E536" s="7">
        <v>4.6786914988580397E-2</v>
      </c>
      <c r="F536" s="7" t="s">
        <v>124</v>
      </c>
      <c r="G536" s="8" t="s">
        <v>125</v>
      </c>
    </row>
    <row r="537" spans="1:7" x14ac:dyDescent="0.25">
      <c r="A537" s="6" t="s">
        <v>778</v>
      </c>
      <c r="B537" s="7">
        <v>-23.996141215550601</v>
      </c>
      <c r="C537" s="7">
        <v>11.6593998404052</v>
      </c>
      <c r="D537" s="7">
        <v>-2.0580940309116902</v>
      </c>
      <c r="E537" s="7">
        <v>4.6876383384671101E-2</v>
      </c>
      <c r="F537" s="7" t="s">
        <v>779</v>
      </c>
      <c r="G537" s="8" t="s">
        <v>780</v>
      </c>
    </row>
    <row r="538" spans="1:7" x14ac:dyDescent="0.25">
      <c r="A538" s="6" t="s">
        <v>1086</v>
      </c>
      <c r="B538" s="7">
        <v>-33.086605279642001</v>
      </c>
      <c r="C538" s="7">
        <v>16.0911468504266</v>
      </c>
      <c r="D538" s="7">
        <v>-2.0561993242119301</v>
      </c>
      <c r="E538" s="7">
        <v>4.7068478978190803E-2</v>
      </c>
      <c r="F538" s="7" t="s">
        <v>1087</v>
      </c>
      <c r="G538" s="8" t="s">
        <v>1088</v>
      </c>
    </row>
    <row r="539" spans="1:7" x14ac:dyDescent="0.25">
      <c r="A539" s="6" t="s">
        <v>1265</v>
      </c>
      <c r="B539" s="7">
        <v>25.598313667200301</v>
      </c>
      <c r="C539" s="7">
        <v>12.4551885408776</v>
      </c>
      <c r="D539" s="7">
        <v>2.0552329322986398</v>
      </c>
      <c r="E539" s="7">
        <v>4.7166722434898098E-2</v>
      </c>
      <c r="F539" s="7" t="s">
        <v>8</v>
      </c>
      <c r="G539" s="9" t="s">
        <v>8</v>
      </c>
    </row>
    <row r="540" spans="1:7" x14ac:dyDescent="0.25">
      <c r="A540" s="6" t="s">
        <v>264</v>
      </c>
      <c r="B540" s="7">
        <v>-13.7011033793948</v>
      </c>
      <c r="C540" s="7">
        <v>6.6714843363151601</v>
      </c>
      <c r="D540" s="7">
        <v>-2.0536814131174799</v>
      </c>
      <c r="E540" s="7">
        <v>4.7324825817513398E-2</v>
      </c>
      <c r="F540" s="7" t="s">
        <v>265</v>
      </c>
      <c r="G540" s="8" t="s">
        <v>266</v>
      </c>
    </row>
    <row r="541" spans="1:7" x14ac:dyDescent="0.25">
      <c r="A541" s="6" t="s">
        <v>940</v>
      </c>
      <c r="B541" s="7">
        <v>59.501184024769898</v>
      </c>
      <c r="C541" s="7">
        <v>28.975785319202799</v>
      </c>
      <c r="D541" s="7">
        <v>2.0534795992341</v>
      </c>
      <c r="E541" s="7">
        <v>4.7345425207926298E-2</v>
      </c>
      <c r="F541" s="7" t="s">
        <v>8</v>
      </c>
      <c r="G541" s="9" t="s">
        <v>8</v>
      </c>
    </row>
    <row r="542" spans="1:7" x14ac:dyDescent="0.25">
      <c r="A542" s="6" t="s">
        <v>635</v>
      </c>
      <c r="B542" s="7">
        <v>-32.4542785693477</v>
      </c>
      <c r="C542" s="7">
        <v>15.8132575611292</v>
      </c>
      <c r="D542" s="7">
        <v>-2.05234616864296</v>
      </c>
      <c r="E542" s="7">
        <v>4.7461261873165399E-2</v>
      </c>
      <c r="F542" s="7" t="s">
        <v>636</v>
      </c>
      <c r="G542" s="8" t="s">
        <v>637</v>
      </c>
    </row>
    <row r="543" spans="1:7" x14ac:dyDescent="0.25">
      <c r="A543" s="6" t="s">
        <v>1231</v>
      </c>
      <c r="B543" s="7">
        <v>44.317310768230797</v>
      </c>
      <c r="C543" s="7">
        <v>21.594794390300599</v>
      </c>
      <c r="D543" s="7">
        <v>2.0522219367893699</v>
      </c>
      <c r="E543" s="7">
        <v>4.74739734605127E-2</v>
      </c>
      <c r="F543" s="7" t="s">
        <v>8</v>
      </c>
      <c r="G543" s="9" t="s">
        <v>8</v>
      </c>
    </row>
    <row r="544" spans="1:7" x14ac:dyDescent="0.25">
      <c r="A544" s="6" t="s">
        <v>1202</v>
      </c>
      <c r="B544" s="7">
        <v>-42.345225989980399</v>
      </c>
      <c r="C544" s="7">
        <v>20.637306220361999</v>
      </c>
      <c r="D544" s="7">
        <v>-2.0518775821720401</v>
      </c>
      <c r="E544" s="7">
        <v>4.7509223927370198E-2</v>
      </c>
      <c r="F544" s="7" t="s">
        <v>1203</v>
      </c>
      <c r="G544" s="8" t="s">
        <v>1204</v>
      </c>
    </row>
    <row r="545" spans="1:7" x14ac:dyDescent="0.25">
      <c r="A545" s="6" t="s">
        <v>354</v>
      </c>
      <c r="B545" s="7">
        <v>-55.021833483095598</v>
      </c>
      <c r="C545" s="7">
        <v>26.823030881991698</v>
      </c>
      <c r="D545" s="7">
        <v>-2.05129068840747</v>
      </c>
      <c r="E545" s="7">
        <v>4.7569355181429303E-2</v>
      </c>
      <c r="F545" s="7" t="s">
        <v>355</v>
      </c>
      <c r="G545" s="8" t="s">
        <v>356</v>
      </c>
    </row>
    <row r="546" spans="1:7" x14ac:dyDescent="0.25">
      <c r="A546" s="6" t="s">
        <v>1241</v>
      </c>
      <c r="B546" s="7">
        <v>-13.511129214491699</v>
      </c>
      <c r="C546" s="7">
        <v>6.5868351183789802</v>
      </c>
      <c r="D546" s="7">
        <v>-2.0512323402163402</v>
      </c>
      <c r="E546" s="7">
        <v>4.75753369917883E-2</v>
      </c>
      <c r="F546" s="7" t="s">
        <v>1242</v>
      </c>
      <c r="G546" s="8" t="s">
        <v>1243</v>
      </c>
    </row>
    <row r="547" spans="1:7" x14ac:dyDescent="0.25">
      <c r="A547" s="6" t="s">
        <v>170</v>
      </c>
      <c r="B547" s="7">
        <v>-22.575794374698699</v>
      </c>
      <c r="C547" s="7">
        <v>11.0089749709533</v>
      </c>
      <c r="D547" s="7">
        <v>-2.05067178681611</v>
      </c>
      <c r="E547" s="7">
        <v>4.76328380606535E-2</v>
      </c>
      <c r="F547" s="7" t="s">
        <v>8</v>
      </c>
      <c r="G547" s="9" t="s">
        <v>8</v>
      </c>
    </row>
    <row r="548" spans="1:7" x14ac:dyDescent="0.25">
      <c r="A548" s="6" t="s">
        <v>1047</v>
      </c>
      <c r="B548" s="7">
        <v>-19.832405005359799</v>
      </c>
      <c r="C548" s="7">
        <v>9.6722082339281403</v>
      </c>
      <c r="D548" s="7">
        <v>-2.05045265007755</v>
      </c>
      <c r="E548" s="7">
        <v>4.7655333456104003E-2</v>
      </c>
      <c r="F548" s="7" t="s">
        <v>268</v>
      </c>
      <c r="G548" s="8" t="s">
        <v>269</v>
      </c>
    </row>
    <row r="549" spans="1:7" x14ac:dyDescent="0.25">
      <c r="A549" s="6" t="s">
        <v>188</v>
      </c>
      <c r="B549" s="7">
        <v>7.5825455527191297</v>
      </c>
      <c r="C549" s="7">
        <v>3.6986500469858399</v>
      </c>
      <c r="D549" s="7">
        <v>2.0500846136818001</v>
      </c>
      <c r="E549" s="7">
        <v>4.7693135023712599E-2</v>
      </c>
      <c r="F549" s="7" t="s">
        <v>189</v>
      </c>
      <c r="G549" s="8" t="s">
        <v>190</v>
      </c>
    </row>
    <row r="550" spans="1:7" x14ac:dyDescent="0.25">
      <c r="A550" s="6" t="s">
        <v>1296</v>
      </c>
      <c r="B550" s="7">
        <v>39.377280422235998</v>
      </c>
      <c r="C550" s="7">
        <v>19.214618650736998</v>
      </c>
      <c r="D550" s="7">
        <v>2.0493396792304099</v>
      </c>
      <c r="E550" s="7">
        <v>4.7769728731817403E-2</v>
      </c>
      <c r="F550" s="7" t="s">
        <v>8</v>
      </c>
      <c r="G550" s="9" t="s">
        <v>8</v>
      </c>
    </row>
    <row r="551" spans="1:7" x14ac:dyDescent="0.25">
      <c r="A551" s="6" t="s">
        <v>174</v>
      </c>
      <c r="B551" s="7">
        <v>-15.5383571643133</v>
      </c>
      <c r="C551" s="7">
        <v>7.5843739563632298</v>
      </c>
      <c r="D551" s="7">
        <v>-2.04873299414208</v>
      </c>
      <c r="E551" s="7">
        <v>4.78321872907451E-2</v>
      </c>
      <c r="F551" s="7" t="s">
        <v>175</v>
      </c>
      <c r="G551" s="8" t="s">
        <v>176</v>
      </c>
    </row>
    <row r="552" spans="1:7" x14ac:dyDescent="0.25">
      <c r="A552" s="6" t="s">
        <v>449</v>
      </c>
      <c r="B552" s="7">
        <v>-38.836856372871203</v>
      </c>
      <c r="C552" s="7">
        <v>18.959075850189599</v>
      </c>
      <c r="D552" s="7">
        <v>-2.0484572496967401</v>
      </c>
      <c r="E552" s="7">
        <v>4.78605989603368E-2</v>
      </c>
      <c r="F552" s="7" t="s">
        <v>450</v>
      </c>
      <c r="G552" s="8" t="s">
        <v>451</v>
      </c>
    </row>
    <row r="553" spans="1:7" x14ac:dyDescent="0.25">
      <c r="A553" s="6" t="s">
        <v>117</v>
      </c>
      <c r="B553" s="7">
        <v>-13.649664296650901</v>
      </c>
      <c r="C553" s="7">
        <v>6.6683845765792196</v>
      </c>
      <c r="D553" s="7">
        <v>-2.0469221803120599</v>
      </c>
      <c r="E553" s="7">
        <v>4.8019036997188499E-2</v>
      </c>
      <c r="F553" s="7" t="s">
        <v>118</v>
      </c>
      <c r="G553" s="8" t="s">
        <v>119</v>
      </c>
    </row>
    <row r="554" spans="1:7" x14ac:dyDescent="0.25">
      <c r="A554" s="6" t="s">
        <v>445</v>
      </c>
      <c r="B554" s="7">
        <v>45.4188617537067</v>
      </c>
      <c r="C554" s="7">
        <v>22.197078688947201</v>
      </c>
      <c r="D554" s="7">
        <v>2.0461639295049499</v>
      </c>
      <c r="E554" s="7">
        <v>4.8097467092039797E-2</v>
      </c>
      <c r="F554" s="7" t="s">
        <v>446</v>
      </c>
      <c r="G554" s="8" t="s">
        <v>447</v>
      </c>
    </row>
    <row r="555" spans="1:7" x14ac:dyDescent="0.25">
      <c r="A555" s="6" t="s">
        <v>832</v>
      </c>
      <c r="B555" s="7">
        <v>-13.6924285779481</v>
      </c>
      <c r="C555" s="7">
        <v>6.6923290491312901</v>
      </c>
      <c r="D555" s="7">
        <v>-2.0459885456058799</v>
      </c>
      <c r="E555" s="7">
        <v>4.8115623983995097E-2</v>
      </c>
      <c r="F555" s="7" t="s">
        <v>833</v>
      </c>
      <c r="G555" s="8" t="s">
        <v>834</v>
      </c>
    </row>
    <row r="556" spans="1:7" x14ac:dyDescent="0.25">
      <c r="A556" s="6" t="s">
        <v>74</v>
      </c>
      <c r="B556" s="7">
        <v>42.5779911228896</v>
      </c>
      <c r="C556" s="7">
        <v>20.827108034570301</v>
      </c>
      <c r="D556" s="7">
        <v>2.0443544563275702</v>
      </c>
      <c r="E556" s="7">
        <v>4.8285084208095103E-2</v>
      </c>
      <c r="F556" s="7" t="s">
        <v>8</v>
      </c>
      <c r="G556" s="9" t="s">
        <v>8</v>
      </c>
    </row>
    <row r="557" spans="1:7" x14ac:dyDescent="0.25">
      <c r="A557" s="6" t="s">
        <v>1010</v>
      </c>
      <c r="B557" s="7">
        <v>-16.541574792734298</v>
      </c>
      <c r="C557" s="7">
        <v>8.0917059960646895</v>
      </c>
      <c r="D557" s="7">
        <v>-2.0442629528036602</v>
      </c>
      <c r="E557" s="7">
        <v>4.8294588837859399E-2</v>
      </c>
      <c r="F557" s="7" t="s">
        <v>1011</v>
      </c>
      <c r="G557" s="8" t="s">
        <v>1012</v>
      </c>
    </row>
    <row r="558" spans="1:7" x14ac:dyDescent="0.25">
      <c r="A558" s="6" t="s">
        <v>480</v>
      </c>
      <c r="B558" s="7">
        <v>-34.147195680048497</v>
      </c>
      <c r="C558" s="7">
        <v>16.704935409743101</v>
      </c>
      <c r="D558" s="7">
        <v>-2.0441381449540001</v>
      </c>
      <c r="E558" s="7">
        <v>4.8307555485523498E-2</v>
      </c>
      <c r="F558" s="7" t="s">
        <v>481</v>
      </c>
      <c r="G558" s="8" t="s">
        <v>482</v>
      </c>
    </row>
    <row r="559" spans="1:7" x14ac:dyDescent="0.25">
      <c r="A559" s="6" t="s">
        <v>1360</v>
      </c>
      <c r="B559" s="7">
        <v>23.511539174580999</v>
      </c>
      <c r="C559" s="7">
        <v>11.5023065695498</v>
      </c>
      <c r="D559" s="7">
        <v>2.0440716853107901</v>
      </c>
      <c r="E559" s="7">
        <v>4.8314461412757199E-2</v>
      </c>
      <c r="F559" s="7" t="s">
        <v>1361</v>
      </c>
      <c r="G559" s="8" t="s">
        <v>1362</v>
      </c>
    </row>
    <row r="560" spans="1:7" x14ac:dyDescent="0.25">
      <c r="A560" s="6" t="s">
        <v>981</v>
      </c>
      <c r="B560" s="7">
        <v>-7.4364285066724198</v>
      </c>
      <c r="C560" s="7">
        <v>3.6383936966284001</v>
      </c>
      <c r="D560" s="7">
        <v>-2.0438768112322601</v>
      </c>
      <c r="E560" s="7">
        <v>4.8334716069547798E-2</v>
      </c>
      <c r="F560" s="7" t="s">
        <v>982</v>
      </c>
      <c r="G560" s="8" t="s">
        <v>983</v>
      </c>
    </row>
    <row r="561" spans="1:7" x14ac:dyDescent="0.25">
      <c r="A561" s="6" t="s">
        <v>563</v>
      </c>
      <c r="B561" s="7">
        <v>-32.808461421908902</v>
      </c>
      <c r="C561" s="7">
        <v>16.057911690372901</v>
      </c>
      <c r="D561" s="7">
        <v>-2.0431337557783702</v>
      </c>
      <c r="E561" s="7">
        <v>4.8412015340676198E-2</v>
      </c>
      <c r="F561" s="7" t="s">
        <v>564</v>
      </c>
      <c r="G561" s="8" t="s">
        <v>565</v>
      </c>
    </row>
    <row r="562" spans="1:7" x14ac:dyDescent="0.25">
      <c r="A562" s="6" t="s">
        <v>81</v>
      </c>
      <c r="B562" s="7">
        <v>-36.913103643623003</v>
      </c>
      <c r="C562" s="7">
        <v>18.071057693376702</v>
      </c>
      <c r="D562" s="7">
        <v>-2.04266425739719</v>
      </c>
      <c r="E562" s="7">
        <v>4.8460912510573502E-2</v>
      </c>
      <c r="F562" s="7" t="s">
        <v>82</v>
      </c>
      <c r="G562" s="8" t="s">
        <v>83</v>
      </c>
    </row>
    <row r="563" spans="1:7" x14ac:dyDescent="0.25">
      <c r="A563" s="6" t="s">
        <v>467</v>
      </c>
      <c r="B563" s="7">
        <v>40.615891189856399</v>
      </c>
      <c r="C563" s="7">
        <v>19.8874513553199</v>
      </c>
      <c r="D563" s="7">
        <v>2.04228739340155</v>
      </c>
      <c r="E563" s="7">
        <v>4.8500193284563099E-2</v>
      </c>
      <c r="F563" s="7" t="s">
        <v>468</v>
      </c>
      <c r="G563" s="8" t="s">
        <v>469</v>
      </c>
    </row>
    <row r="564" spans="1:7" x14ac:dyDescent="0.25">
      <c r="A564" s="6" t="s">
        <v>1109</v>
      </c>
      <c r="B564" s="7">
        <v>-10.905360794587599</v>
      </c>
      <c r="C564" s="7">
        <v>5.3400136842238304</v>
      </c>
      <c r="D564" s="7">
        <v>-2.0421971626787498</v>
      </c>
      <c r="E564" s="7">
        <v>4.8509602222796502E-2</v>
      </c>
      <c r="F564" s="7" t="s">
        <v>1110</v>
      </c>
      <c r="G564" s="8" t="s">
        <v>1111</v>
      </c>
    </row>
    <row r="565" spans="1:7" x14ac:dyDescent="0.25">
      <c r="A565" s="6" t="s">
        <v>303</v>
      </c>
      <c r="B565" s="7">
        <v>53.518831308158397</v>
      </c>
      <c r="C565" s="7">
        <v>26.237914745458902</v>
      </c>
      <c r="D565" s="7">
        <v>2.0397517038743</v>
      </c>
      <c r="E565" s="7">
        <v>4.87652148579346E-2</v>
      </c>
      <c r="F565" s="7" t="s">
        <v>8</v>
      </c>
      <c r="G565" s="9" t="s">
        <v>8</v>
      </c>
    </row>
    <row r="566" spans="1:7" x14ac:dyDescent="0.25">
      <c r="A566" s="6" t="s">
        <v>724</v>
      </c>
      <c r="B566" s="7">
        <v>51.8980977720284</v>
      </c>
      <c r="C566" s="7">
        <v>25.455832465443098</v>
      </c>
      <c r="D566" s="7">
        <v>2.03875075947649</v>
      </c>
      <c r="E566" s="7">
        <v>4.88701783409334E-2</v>
      </c>
      <c r="F566" s="7" t="s">
        <v>8</v>
      </c>
      <c r="G566" s="9" t="s">
        <v>8</v>
      </c>
    </row>
    <row r="567" spans="1:7" x14ac:dyDescent="0.25">
      <c r="A567" s="6" t="s">
        <v>850</v>
      </c>
      <c r="B567" s="7">
        <v>-20.176475871954299</v>
      </c>
      <c r="C567" s="7">
        <v>9.8976432650789192</v>
      </c>
      <c r="D567" s="7">
        <v>-2.0385131421276199</v>
      </c>
      <c r="E567" s="7">
        <v>4.8895124956675098E-2</v>
      </c>
      <c r="F567" s="7" t="s">
        <v>851</v>
      </c>
      <c r="G567" s="8" t="s">
        <v>852</v>
      </c>
    </row>
    <row r="568" spans="1:7" x14ac:dyDescent="0.25">
      <c r="A568" s="6" t="s">
        <v>898</v>
      </c>
      <c r="B568" s="7">
        <v>15.2958538370284</v>
      </c>
      <c r="C568" s="7">
        <v>7.5043933726536904</v>
      </c>
      <c r="D568" s="7">
        <v>2.0382532041519998</v>
      </c>
      <c r="E568" s="7">
        <v>4.8922427692246501E-2</v>
      </c>
      <c r="F568" s="7" t="s">
        <v>899</v>
      </c>
      <c r="G568" s="8" t="s">
        <v>900</v>
      </c>
    </row>
    <row r="569" spans="1:7" x14ac:dyDescent="0.25">
      <c r="A569" s="6" t="s">
        <v>589</v>
      </c>
      <c r="B569" s="7">
        <v>58.505767829812598</v>
      </c>
      <c r="C569" s="7">
        <v>28.704409126461801</v>
      </c>
      <c r="D569" s="7">
        <v>2.0382153686583901</v>
      </c>
      <c r="E569" s="7">
        <v>4.8926402876608897E-2</v>
      </c>
      <c r="F569" s="7" t="s">
        <v>590</v>
      </c>
      <c r="G569" s="8" t="s">
        <v>591</v>
      </c>
    </row>
    <row r="570" spans="1:7" x14ac:dyDescent="0.25">
      <c r="A570" s="6" t="s">
        <v>1067</v>
      </c>
      <c r="B570" s="7">
        <v>8.0041127118992499</v>
      </c>
      <c r="C570" s="7">
        <v>3.9273408849007301</v>
      </c>
      <c r="D570" s="7">
        <v>2.03804888510501</v>
      </c>
      <c r="E570" s="7">
        <v>4.8943897819718203E-2</v>
      </c>
      <c r="F570" s="7" t="s">
        <v>1068</v>
      </c>
      <c r="G570" s="8" t="s">
        <v>1069</v>
      </c>
    </row>
    <row r="571" spans="1:7" x14ac:dyDescent="0.25">
      <c r="A571" s="6" t="s">
        <v>109</v>
      </c>
      <c r="B571" s="7">
        <v>25.238545280517702</v>
      </c>
      <c r="C571" s="7">
        <v>12.387646094228201</v>
      </c>
      <c r="D571" s="7">
        <v>2.0373963776925499</v>
      </c>
      <c r="E571" s="7">
        <v>4.90125193873448E-2</v>
      </c>
      <c r="F571" s="7" t="s">
        <v>110</v>
      </c>
      <c r="G571" s="8" t="s">
        <v>111</v>
      </c>
    </row>
    <row r="572" spans="1:7" x14ac:dyDescent="0.25">
      <c r="A572" s="6" t="s">
        <v>1140</v>
      </c>
      <c r="B572" s="7">
        <v>25.0376046301968</v>
      </c>
      <c r="C572" s="7">
        <v>12.289086858796599</v>
      </c>
      <c r="D572" s="7">
        <v>2.0373852766997702</v>
      </c>
      <c r="E572" s="7">
        <v>4.9013687561384002E-2</v>
      </c>
      <c r="F572" s="7" t="s">
        <v>1141</v>
      </c>
      <c r="G572" s="8" t="s">
        <v>1142</v>
      </c>
    </row>
    <row r="573" spans="1:7" x14ac:dyDescent="0.25">
      <c r="A573" s="6" t="s">
        <v>877</v>
      </c>
      <c r="B573" s="7">
        <v>-26.0104508216479</v>
      </c>
      <c r="C573" s="7">
        <v>12.773614518115901</v>
      </c>
      <c r="D573" s="7">
        <v>-2.0362639552617701</v>
      </c>
      <c r="E573" s="7">
        <v>4.91318113997153E-2</v>
      </c>
      <c r="F573" s="7" t="s">
        <v>878</v>
      </c>
      <c r="G573" s="8" t="s">
        <v>879</v>
      </c>
    </row>
    <row r="574" spans="1:7" x14ac:dyDescent="0.25">
      <c r="A574" s="6" t="s">
        <v>44</v>
      </c>
      <c r="B574" s="7">
        <v>-29.085215369292602</v>
      </c>
      <c r="C574" s="7">
        <v>14.295474495214499</v>
      </c>
      <c r="D574" s="7">
        <v>-2.03457502435676</v>
      </c>
      <c r="E574" s="7">
        <v>4.9310198951654997E-2</v>
      </c>
      <c r="F574" s="7" t="s">
        <v>45</v>
      </c>
      <c r="G574" s="8" t="s">
        <v>46</v>
      </c>
    </row>
    <row r="575" spans="1:7" x14ac:dyDescent="0.25">
      <c r="A575" s="6" t="s">
        <v>441</v>
      </c>
      <c r="B575" s="7">
        <v>-50.938222824112998</v>
      </c>
      <c r="C575" s="7">
        <v>25.038812530349301</v>
      </c>
      <c r="D575" s="7">
        <v>-2.0343705502156402</v>
      </c>
      <c r="E575" s="7">
        <v>4.9331834211161101E-2</v>
      </c>
      <c r="F575" s="7" t="s">
        <v>8</v>
      </c>
      <c r="G575" s="9" t="s">
        <v>8</v>
      </c>
    </row>
    <row r="576" spans="1:7" x14ac:dyDescent="0.25">
      <c r="A576" s="6" t="s">
        <v>1079</v>
      </c>
      <c r="B576" s="7">
        <v>47.408374110350401</v>
      </c>
      <c r="C576" s="7">
        <v>23.3051435077329</v>
      </c>
      <c r="D576" s="7">
        <v>2.0342451053613799</v>
      </c>
      <c r="E576" s="7">
        <v>4.9345111546216902E-2</v>
      </c>
      <c r="F576" s="7" t="s">
        <v>8</v>
      </c>
      <c r="G576" s="9" t="s">
        <v>8</v>
      </c>
    </row>
    <row r="577" spans="1:7" x14ac:dyDescent="0.25">
      <c r="A577" s="6" t="s">
        <v>470</v>
      </c>
      <c r="B577" s="7">
        <v>-20.9431346606803</v>
      </c>
      <c r="C577" s="7">
        <v>10.295948415566199</v>
      </c>
      <c r="D577" s="7">
        <v>-2.0341141792257602</v>
      </c>
      <c r="E577" s="7">
        <v>4.9358972362461902E-2</v>
      </c>
      <c r="F577" s="7" t="s">
        <v>471</v>
      </c>
      <c r="G577" s="8" t="s">
        <v>472</v>
      </c>
    </row>
    <row r="578" spans="1:7" x14ac:dyDescent="0.25">
      <c r="A578" s="6" t="s">
        <v>1119</v>
      </c>
      <c r="B578" s="7">
        <v>-23.419661524082301</v>
      </c>
      <c r="C578" s="7">
        <v>11.515863501789299</v>
      </c>
      <c r="D578" s="7">
        <v>-2.0336869675854898</v>
      </c>
      <c r="E578" s="7">
        <v>4.9404223843178503E-2</v>
      </c>
      <c r="F578" s="7" t="s">
        <v>1120</v>
      </c>
      <c r="G578" s="8" t="s">
        <v>1121</v>
      </c>
    </row>
    <row r="579" spans="1:7" x14ac:dyDescent="0.25">
      <c r="A579" s="6" t="s">
        <v>984</v>
      </c>
      <c r="B579" s="7">
        <v>44.923927293235401</v>
      </c>
      <c r="C579" s="7">
        <v>22.0993600550797</v>
      </c>
      <c r="D579" s="7">
        <v>2.0328157549027899</v>
      </c>
      <c r="E579" s="7">
        <v>4.9496617574948901E-2</v>
      </c>
      <c r="F579" s="7" t="s">
        <v>8</v>
      </c>
      <c r="G579" s="9" t="s">
        <v>8</v>
      </c>
    </row>
    <row r="580" spans="1:7" x14ac:dyDescent="0.25">
      <c r="A580" s="6" t="s">
        <v>425</v>
      </c>
      <c r="B580" s="7">
        <v>43.334285873416597</v>
      </c>
      <c r="C580" s="7">
        <v>21.317534548926499</v>
      </c>
      <c r="D580" s="7">
        <v>2.0328000770426198</v>
      </c>
      <c r="E580" s="7">
        <v>4.9498281623654501E-2</v>
      </c>
      <c r="F580" s="7" t="s">
        <v>8</v>
      </c>
      <c r="G580" s="9" t="s">
        <v>8</v>
      </c>
    </row>
    <row r="581" spans="1:7" x14ac:dyDescent="0.25">
      <c r="A581" s="6" t="s">
        <v>1004</v>
      </c>
      <c r="B581" s="7">
        <v>-31.136864746480601</v>
      </c>
      <c r="C581" s="7">
        <v>15.3176413701333</v>
      </c>
      <c r="D581" s="7">
        <v>-2.0327453812303</v>
      </c>
      <c r="E581" s="7">
        <v>4.9504087422214203E-2</v>
      </c>
      <c r="F581" s="7" t="s">
        <v>1005</v>
      </c>
      <c r="G581" s="8" t="s">
        <v>1006</v>
      </c>
    </row>
    <row r="582" spans="1:7" x14ac:dyDescent="0.25">
      <c r="A582" s="6" t="s">
        <v>473</v>
      </c>
      <c r="B582" s="7">
        <v>54.636485770705498</v>
      </c>
      <c r="C582" s="7">
        <v>26.879362513183199</v>
      </c>
      <c r="D582" s="7">
        <v>2.0326555640562001</v>
      </c>
      <c r="E582" s="7">
        <v>4.9513622540478003E-2</v>
      </c>
      <c r="F582" s="7" t="s">
        <v>8</v>
      </c>
      <c r="G582" s="9" t="s">
        <v>8</v>
      </c>
    </row>
    <row r="583" spans="1:7" x14ac:dyDescent="0.25">
      <c r="A583" s="6" t="s">
        <v>602</v>
      </c>
      <c r="B583" s="7">
        <v>-2.9980497131515298</v>
      </c>
      <c r="C583" s="7">
        <v>1.47509486856925</v>
      </c>
      <c r="D583" s="7">
        <v>-2.0324453545550201</v>
      </c>
      <c r="E583" s="7">
        <v>4.9535944953146803E-2</v>
      </c>
      <c r="F583" s="7" t="s">
        <v>603</v>
      </c>
      <c r="G583" s="8" t="s">
        <v>604</v>
      </c>
    </row>
    <row r="584" spans="1:7" x14ac:dyDescent="0.25">
      <c r="A584" s="6" t="s">
        <v>1063</v>
      </c>
      <c r="B584" s="7">
        <v>54.251907228021203</v>
      </c>
      <c r="C584" s="7">
        <v>26.713994520537899</v>
      </c>
      <c r="D584" s="7">
        <v>2.0308421934545202</v>
      </c>
      <c r="E584" s="7">
        <v>4.9706476157724999E-2</v>
      </c>
      <c r="F584" s="7" t="s">
        <v>8</v>
      </c>
      <c r="G584" s="9" t="s">
        <v>8</v>
      </c>
    </row>
    <row r="585" spans="1:7" x14ac:dyDescent="0.25">
      <c r="A585" s="6" t="s">
        <v>1324</v>
      </c>
      <c r="B585" s="7">
        <v>36.699007183231302</v>
      </c>
      <c r="C585" s="7">
        <v>18.075841918791198</v>
      </c>
      <c r="D585" s="7">
        <v>2.0302792726395702</v>
      </c>
      <c r="E585" s="7">
        <v>4.9766476651192902E-2</v>
      </c>
      <c r="F585" s="7" t="s">
        <v>826</v>
      </c>
      <c r="G585" s="8" t="s">
        <v>827</v>
      </c>
    </row>
    <row r="586" spans="1:7" x14ac:dyDescent="0.25">
      <c r="A586" s="6" t="s">
        <v>71</v>
      </c>
      <c r="B586" s="7">
        <v>27.355025161931</v>
      </c>
      <c r="C586" s="7">
        <v>13.4796133075364</v>
      </c>
      <c r="D586" s="7">
        <v>2.02936275231552</v>
      </c>
      <c r="E586" s="7">
        <v>4.9864301932927901E-2</v>
      </c>
      <c r="F586" s="7" t="s">
        <v>72</v>
      </c>
      <c r="G586" s="8" t="s">
        <v>73</v>
      </c>
    </row>
    <row r="587" spans="1:7" x14ac:dyDescent="0.25">
      <c r="A587" s="6" t="s">
        <v>717</v>
      </c>
      <c r="B587" s="7">
        <v>-26.878760453299599</v>
      </c>
      <c r="C587" s="7">
        <v>13.246704108059699</v>
      </c>
      <c r="D587" s="7">
        <v>-2.0290904238546199</v>
      </c>
      <c r="E587" s="7">
        <v>4.9893401411076503E-2</v>
      </c>
      <c r="F587" s="7" t="s">
        <v>718</v>
      </c>
      <c r="G587" s="8" t="s">
        <v>719</v>
      </c>
    </row>
    <row r="588" spans="1:7" x14ac:dyDescent="0.25">
      <c r="A588" s="6" t="s">
        <v>560</v>
      </c>
      <c r="B588" s="7">
        <v>-24.604804410685801</v>
      </c>
      <c r="C588" s="7">
        <v>12.1285227811097</v>
      </c>
      <c r="D588" s="7">
        <v>-2.0286728115816399</v>
      </c>
      <c r="E588" s="7">
        <v>4.9938053913020801E-2</v>
      </c>
      <c r="F588" s="7" t="s">
        <v>561</v>
      </c>
      <c r="G588" s="8" t="s">
        <v>562</v>
      </c>
    </row>
    <row r="589" spans="1:7" x14ac:dyDescent="0.25">
      <c r="A589" s="11" t="s">
        <v>159</v>
      </c>
      <c r="B589" s="12">
        <v>-12.587484544260599</v>
      </c>
      <c r="C589" s="12">
        <v>6.2064836973292099</v>
      </c>
      <c r="D589" s="12">
        <v>-2.0281185221959599</v>
      </c>
      <c r="E589" s="12">
        <v>4.9997374303331003E-2</v>
      </c>
      <c r="F589" s="12" t="s">
        <v>160</v>
      </c>
      <c r="G589" s="13" t="s">
        <v>161</v>
      </c>
    </row>
    <row r="590" spans="1:7" x14ac:dyDescent="0.25">
      <c r="G590" s="15"/>
    </row>
    <row r="591" spans="1:7" x14ac:dyDescent="0.25">
      <c r="G591" s="15"/>
    </row>
    <row r="592" spans="1:7" x14ac:dyDescent="0.25">
      <c r="G592" s="15"/>
    </row>
    <row r="593" spans="7:7" x14ac:dyDescent="0.25">
      <c r="G593" s="15"/>
    </row>
    <row r="594" spans="7:7" x14ac:dyDescent="0.25">
      <c r="G594" s="15"/>
    </row>
    <row r="1439" spans="3:3" x14ac:dyDescent="0.25">
      <c r="C1439" s="16"/>
    </row>
    <row r="2108" spans="3:3" x14ac:dyDescent="0.25">
      <c r="C2108" s="16"/>
    </row>
    <row r="3536" spans="3:3" x14ac:dyDescent="0.25">
      <c r="C3536" s="16"/>
    </row>
    <row r="7179" spans="3:3" x14ac:dyDescent="0.25">
      <c r="C7179" s="16"/>
    </row>
    <row r="18181" spans="3:3" x14ac:dyDescent="0.25">
      <c r="C18181" s="16"/>
    </row>
  </sheetData>
  <sortState ref="A2:G18181">
    <sortCondition ref="E2:E18181"/>
  </sortState>
  <conditionalFormatting sqref="A1">
    <cfRule type="containsText" dxfId="1" priority="1" operator="containsText" text="_x_">
      <formula>NOT(ISERROR(SEARCH("_x_",A1)))</formula>
    </cfRule>
    <cfRule type="containsText" dxfId="0" priority="2" operator="containsText" text="_s_">
      <formula>NOT(ISERROR(SEARCH("_s_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rali</dc:creator>
  <cp:lastModifiedBy>ayarali</cp:lastModifiedBy>
  <dcterms:created xsi:type="dcterms:W3CDTF">2014-07-25T11:54:07Z</dcterms:created>
  <dcterms:modified xsi:type="dcterms:W3CDTF">2014-10-02T08:11:08Z</dcterms:modified>
</cp:coreProperties>
</file>